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iean\Desktop\研究\Journal\Plos one\Hip joint stiffness\"/>
    </mc:Choice>
  </mc:AlternateContent>
  <xr:revisionPtr revIDLastSave="0" documentId="13_ncr:1_{AA4642E9-CDA3-49CF-8B99-E85FFC8A75CD}" xr6:coauthVersionLast="47" xr6:coauthVersionMax="47" xr10:uidLastSave="{00000000-0000-0000-0000-000000000000}"/>
  <bookViews>
    <workbookView xWindow="-98" yWindow="-98" windowWidth="20715" windowHeight="13155" activeTab="1" xr2:uid="{3262D919-A122-4F30-83C5-DB3F0D297B80}"/>
  </bookViews>
  <sheets>
    <sheet name="Supplementary information 1" sheetId="1" r:id="rId1"/>
    <sheet name="Supplementary information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2" l="1"/>
  <c r="I16" i="2"/>
  <c r="J16" i="2"/>
  <c r="K16" i="2"/>
  <c r="L16" i="2"/>
  <c r="M16" i="2"/>
  <c r="N16" i="2"/>
  <c r="O16" i="2"/>
  <c r="H17" i="2"/>
  <c r="I17" i="2"/>
  <c r="J17" i="2"/>
  <c r="K17" i="2"/>
  <c r="L17" i="2"/>
  <c r="M17" i="2"/>
  <c r="N17" i="2"/>
  <c r="O17" i="2"/>
  <c r="H18" i="2"/>
  <c r="I18" i="2"/>
  <c r="J18" i="2"/>
  <c r="K18" i="2"/>
  <c r="L18" i="2"/>
  <c r="M18" i="2"/>
  <c r="N18" i="2"/>
  <c r="O18" i="2"/>
  <c r="H19" i="2"/>
  <c r="I19" i="2"/>
  <c r="J19" i="2"/>
  <c r="K19" i="2"/>
  <c r="L19" i="2"/>
  <c r="M19" i="2"/>
  <c r="N19" i="2"/>
  <c r="O19" i="2"/>
  <c r="H20" i="2"/>
  <c r="I20" i="2"/>
  <c r="J20" i="2"/>
  <c r="K20" i="2"/>
  <c r="L20" i="2"/>
  <c r="M20" i="2"/>
  <c r="N20" i="2"/>
  <c r="O20" i="2"/>
  <c r="G20" i="2"/>
  <c r="G19" i="2"/>
  <c r="G18" i="2"/>
  <c r="G17" i="2"/>
  <c r="G16" i="2"/>
  <c r="D20" i="2"/>
  <c r="C20" i="2"/>
  <c r="B20" i="2"/>
  <c r="D19" i="2"/>
  <c r="C19" i="2"/>
  <c r="B19" i="2"/>
  <c r="D18" i="2"/>
  <c r="C18" i="2"/>
  <c r="B18" i="2"/>
  <c r="D17" i="2"/>
  <c r="C17" i="2"/>
  <c r="B17" i="2"/>
  <c r="D16" i="2"/>
  <c r="C16" i="2"/>
  <c r="B16" i="2"/>
  <c r="B40" i="1" l="1"/>
  <c r="W40" i="1"/>
  <c r="V40" i="1"/>
  <c r="U40" i="1"/>
  <c r="T40" i="1"/>
  <c r="S40" i="1"/>
  <c r="R40" i="1"/>
  <c r="W39" i="1"/>
  <c r="V39" i="1"/>
  <c r="U39" i="1"/>
  <c r="T39" i="1"/>
  <c r="S39" i="1"/>
  <c r="R39" i="1"/>
  <c r="W38" i="1"/>
  <c r="V38" i="1"/>
  <c r="U38" i="1"/>
  <c r="T38" i="1"/>
  <c r="S38" i="1"/>
  <c r="R38" i="1"/>
  <c r="W37" i="1"/>
  <c r="V37" i="1"/>
  <c r="U37" i="1"/>
  <c r="T37" i="1"/>
  <c r="S37" i="1"/>
  <c r="R37" i="1"/>
  <c r="W36" i="1"/>
  <c r="V36" i="1"/>
  <c r="U36" i="1"/>
  <c r="T36" i="1"/>
  <c r="S36" i="1"/>
  <c r="R36" i="1"/>
  <c r="O40" i="1"/>
  <c r="N40" i="1"/>
  <c r="M40" i="1"/>
  <c r="L40" i="1"/>
  <c r="K40" i="1"/>
  <c r="J40" i="1"/>
  <c r="O39" i="1"/>
  <c r="N39" i="1"/>
  <c r="M39" i="1"/>
  <c r="L39" i="1"/>
  <c r="K39" i="1"/>
  <c r="J39" i="1"/>
  <c r="O38" i="1"/>
  <c r="N38" i="1"/>
  <c r="M38" i="1"/>
  <c r="L38" i="1"/>
  <c r="K38" i="1"/>
  <c r="J38" i="1"/>
  <c r="O37" i="1"/>
  <c r="N37" i="1"/>
  <c r="M37" i="1"/>
  <c r="L37" i="1"/>
  <c r="K37" i="1"/>
  <c r="J37" i="1"/>
  <c r="O36" i="1"/>
  <c r="N36" i="1"/>
  <c r="M36" i="1"/>
  <c r="L36" i="1"/>
  <c r="K36" i="1"/>
  <c r="J36" i="1"/>
  <c r="G40" i="1"/>
  <c r="F40" i="1"/>
  <c r="E40" i="1"/>
  <c r="D40" i="1"/>
  <c r="C40" i="1"/>
  <c r="G39" i="1"/>
  <c r="F39" i="1"/>
  <c r="E39" i="1"/>
  <c r="D39" i="1"/>
  <c r="C39" i="1"/>
  <c r="B39" i="1"/>
  <c r="G38" i="1"/>
  <c r="F38" i="1"/>
  <c r="E38" i="1"/>
  <c r="D38" i="1"/>
  <c r="C38" i="1"/>
  <c r="B38" i="1"/>
  <c r="G37" i="1"/>
  <c r="F37" i="1"/>
  <c r="E37" i="1"/>
  <c r="D37" i="1"/>
  <c r="C37" i="1"/>
  <c r="B37" i="1"/>
  <c r="G36" i="1"/>
  <c r="F36" i="1"/>
  <c r="E36" i="1"/>
  <c r="D36" i="1"/>
  <c r="C36" i="1"/>
  <c r="B36" i="1"/>
  <c r="B20" i="1"/>
  <c r="J19" i="1"/>
  <c r="J16" i="1"/>
  <c r="W20" i="1"/>
  <c r="V20" i="1"/>
  <c r="U20" i="1"/>
  <c r="T20" i="1"/>
  <c r="S20" i="1"/>
  <c r="R20" i="1"/>
  <c r="W19" i="1"/>
  <c r="V19" i="1"/>
  <c r="U19" i="1"/>
  <c r="T19" i="1"/>
  <c r="S19" i="1"/>
  <c r="R19" i="1"/>
  <c r="W18" i="1"/>
  <c r="V18" i="1"/>
  <c r="U18" i="1"/>
  <c r="T18" i="1"/>
  <c r="S18" i="1"/>
  <c r="R18" i="1"/>
  <c r="W17" i="1"/>
  <c r="V17" i="1"/>
  <c r="U17" i="1"/>
  <c r="T17" i="1"/>
  <c r="S17" i="1"/>
  <c r="R17" i="1"/>
  <c r="W16" i="1"/>
  <c r="V16" i="1"/>
  <c r="U16" i="1"/>
  <c r="T16" i="1"/>
  <c r="S16" i="1"/>
  <c r="R16" i="1"/>
  <c r="O20" i="1"/>
  <c r="N20" i="1"/>
  <c r="M20" i="1"/>
  <c r="L20" i="1"/>
  <c r="K20" i="1"/>
  <c r="J20" i="1"/>
  <c r="O19" i="1"/>
  <c r="N19" i="1"/>
  <c r="M19" i="1"/>
  <c r="L19" i="1"/>
  <c r="K19" i="1"/>
  <c r="O18" i="1"/>
  <c r="N18" i="1"/>
  <c r="M18" i="1"/>
  <c r="L18" i="1"/>
  <c r="K18" i="1"/>
  <c r="J18" i="1"/>
  <c r="O17" i="1"/>
  <c r="N17" i="1"/>
  <c r="M17" i="1"/>
  <c r="L17" i="1"/>
  <c r="K17" i="1"/>
  <c r="J17" i="1"/>
  <c r="O16" i="1"/>
  <c r="N16" i="1"/>
  <c r="M16" i="1"/>
  <c r="L16" i="1"/>
  <c r="K16" i="1"/>
  <c r="G19" i="1"/>
  <c r="B16" i="1"/>
  <c r="G20" i="1"/>
  <c r="F20" i="1"/>
  <c r="E20" i="1"/>
  <c r="D20" i="1"/>
  <c r="C20" i="1"/>
  <c r="F19" i="1"/>
  <c r="E19" i="1"/>
  <c r="D19" i="1"/>
  <c r="C19" i="1"/>
  <c r="B19" i="1"/>
  <c r="G18" i="1"/>
  <c r="F18" i="1"/>
  <c r="E18" i="1"/>
  <c r="D18" i="1"/>
  <c r="C18" i="1"/>
  <c r="B18" i="1"/>
  <c r="G17" i="1"/>
  <c r="F17" i="1"/>
  <c r="E17" i="1"/>
  <c r="D17" i="1"/>
  <c r="C17" i="1"/>
  <c r="B17" i="1"/>
  <c r="G16" i="1"/>
  <c r="F16" i="1"/>
  <c r="E16" i="1"/>
  <c r="D16" i="1"/>
  <c r="C16" i="1"/>
</calcChain>
</file>

<file path=xl/sharedStrings.xml><?xml version="1.0" encoding="utf-8"?>
<sst xmlns="http://schemas.openxmlformats.org/spreadsheetml/2006/main" count="127" uniqueCount="24">
  <si>
    <t>Maximal joint range of motion (°)</t>
    <phoneticPr fontId="1"/>
  </si>
  <si>
    <t>Participant ID</t>
    <phoneticPr fontId="1"/>
  </si>
  <si>
    <t>Pre</t>
    <phoneticPr fontId="1"/>
  </si>
  <si>
    <t>5 min</t>
    <phoneticPr fontId="1"/>
  </si>
  <si>
    <t>0° abduction</t>
  </si>
  <si>
    <t>20° abduction</t>
    <phoneticPr fontId="1"/>
  </si>
  <si>
    <t>40° abduction</t>
    <phoneticPr fontId="1"/>
  </si>
  <si>
    <t>Average</t>
    <phoneticPr fontId="1"/>
  </si>
  <si>
    <t>Standard deviation</t>
    <phoneticPr fontId="1"/>
  </si>
  <si>
    <t xml:space="preserve">Median </t>
    <phoneticPr fontId="1"/>
  </si>
  <si>
    <t>Passive torque  (Nm)</t>
    <phoneticPr fontId="1"/>
  </si>
  <si>
    <t>Maximal isometric torque  (Nm)</t>
    <phoneticPr fontId="1"/>
  </si>
  <si>
    <r>
      <t>2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 percentile</t>
    </r>
    <phoneticPr fontId="1"/>
  </si>
  <si>
    <r>
      <t>7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 percentile</t>
    </r>
    <phoneticPr fontId="1"/>
  </si>
  <si>
    <t>Shear modulus of the biceps femoris long head  (kPa)</t>
    <phoneticPr fontId="1"/>
  </si>
  <si>
    <t>Shear modulus of the semitendinosus  (kPa)</t>
    <phoneticPr fontId="1"/>
  </si>
  <si>
    <t>Shear modulus of the semimembranosus  (kPa)</t>
    <phoneticPr fontId="1"/>
  </si>
  <si>
    <t>Supplementary information1: Time-course change in each measured variable following the resistance exercise sessions in each participant</t>
    <phoneticPr fontId="1"/>
  </si>
  <si>
    <t>Supplementary information2: Measured variable during the resistance exercise sessions in each participant</t>
    <phoneticPr fontId="1"/>
  </si>
  <si>
    <t>Relative torque to maximal voluntary eccentric torque (%)</t>
    <phoneticPr fontId="1"/>
  </si>
  <si>
    <t>Root-mean-square of electromyograms (%)</t>
    <phoneticPr fontId="1"/>
  </si>
  <si>
    <t>Biceps femoris long head</t>
    <phoneticPr fontId="1"/>
  </si>
  <si>
    <t>Semitendinosus</t>
    <phoneticPr fontId="1"/>
  </si>
  <si>
    <t>Semimembranosu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vertical="center"/>
    </xf>
    <xf numFmtId="176" fontId="2" fillId="0" borderId="0" xfId="0" applyNumberFormat="1" applyFont="1" applyAlignment="1">
      <alignment vertical="center"/>
    </xf>
    <xf numFmtId="176" fontId="2" fillId="0" borderId="0" xfId="0" applyNumberFormat="1" applyFont="1" applyAlignment="1">
      <alignment vertical="center" wrapText="1"/>
    </xf>
    <xf numFmtId="0" fontId="0" fillId="0" borderId="0" xfId="0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375E7-E20C-4704-9E78-8922AB949C8A}">
  <dimension ref="A1:W40"/>
  <sheetViews>
    <sheetView zoomScale="55" zoomScaleNormal="55" workbookViewId="0">
      <selection activeCell="A2" sqref="A2:G20"/>
    </sheetView>
  </sheetViews>
  <sheetFormatPr defaultRowHeight="15" x14ac:dyDescent="0.7"/>
  <cols>
    <col min="1" max="1" width="18.125" style="1" bestFit="1" customWidth="1"/>
    <col min="2" max="8" width="9" style="1"/>
    <col min="9" max="9" width="17.9375" style="1" bestFit="1" customWidth="1"/>
    <col min="10" max="16" width="9" style="1"/>
    <col min="17" max="17" width="17.9375" style="1" bestFit="1" customWidth="1"/>
    <col min="18" max="16384" width="9" style="1"/>
  </cols>
  <sheetData>
    <row r="1" spans="1:23" x14ac:dyDescent="0.7">
      <c r="A1" s="3" t="s">
        <v>1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23" x14ac:dyDescent="0.7">
      <c r="B2" s="2" t="s">
        <v>0</v>
      </c>
      <c r="C2" s="2"/>
      <c r="D2" s="2"/>
      <c r="E2" s="2"/>
      <c r="F2" s="2"/>
      <c r="G2" s="2"/>
      <c r="J2" s="2" t="s">
        <v>10</v>
      </c>
      <c r="K2" s="2"/>
      <c r="L2" s="2"/>
      <c r="M2" s="2"/>
      <c r="N2" s="2"/>
      <c r="O2" s="2"/>
      <c r="R2" s="2" t="s">
        <v>11</v>
      </c>
      <c r="S2" s="2"/>
      <c r="T2" s="2"/>
      <c r="U2" s="2"/>
      <c r="V2" s="2"/>
      <c r="W2" s="2"/>
    </row>
    <row r="3" spans="1:23" x14ac:dyDescent="0.7">
      <c r="B3" s="2" t="s">
        <v>4</v>
      </c>
      <c r="C3" s="2"/>
      <c r="D3" s="2" t="s">
        <v>5</v>
      </c>
      <c r="E3" s="2"/>
      <c r="F3" s="2" t="s">
        <v>6</v>
      </c>
      <c r="G3" s="2"/>
      <c r="J3" s="2" t="s">
        <v>4</v>
      </c>
      <c r="K3" s="2"/>
      <c r="L3" s="2" t="s">
        <v>5</v>
      </c>
      <c r="M3" s="2"/>
      <c r="N3" s="2" t="s">
        <v>6</v>
      </c>
      <c r="O3" s="2"/>
      <c r="R3" s="2" t="s">
        <v>4</v>
      </c>
      <c r="S3" s="2"/>
      <c r="T3" s="2" t="s">
        <v>5</v>
      </c>
      <c r="U3" s="2"/>
      <c r="V3" s="2" t="s">
        <v>6</v>
      </c>
      <c r="W3" s="2"/>
    </row>
    <row r="4" spans="1:23" x14ac:dyDescent="0.7">
      <c r="A4" s="1" t="s">
        <v>1</v>
      </c>
      <c r="B4" s="1" t="s">
        <v>2</v>
      </c>
      <c r="C4" s="1" t="s">
        <v>3</v>
      </c>
      <c r="D4" s="1" t="s">
        <v>2</v>
      </c>
      <c r="E4" s="1" t="s">
        <v>3</v>
      </c>
      <c r="F4" s="1" t="s">
        <v>2</v>
      </c>
      <c r="G4" s="1" t="s">
        <v>3</v>
      </c>
      <c r="I4" s="1" t="s">
        <v>1</v>
      </c>
      <c r="J4" s="1" t="s">
        <v>2</v>
      </c>
      <c r="K4" s="1" t="s">
        <v>3</v>
      </c>
      <c r="L4" s="1" t="s">
        <v>2</v>
      </c>
      <c r="M4" s="1" t="s">
        <v>3</v>
      </c>
      <c r="N4" s="1" t="s">
        <v>2</v>
      </c>
      <c r="O4" s="1" t="s">
        <v>3</v>
      </c>
      <c r="Q4" s="1" t="s">
        <v>1</v>
      </c>
      <c r="R4" s="1" t="s">
        <v>2</v>
      </c>
      <c r="S4" s="1" t="s">
        <v>3</v>
      </c>
      <c r="T4" s="1" t="s">
        <v>2</v>
      </c>
      <c r="U4" s="1" t="s">
        <v>3</v>
      </c>
      <c r="V4" s="1" t="s">
        <v>2</v>
      </c>
      <c r="W4" s="1" t="s">
        <v>3</v>
      </c>
    </row>
    <row r="5" spans="1:23" x14ac:dyDescent="0.7">
      <c r="A5" s="1">
        <v>1</v>
      </c>
      <c r="B5" s="1">
        <v>48.679400000000001</v>
      </c>
      <c r="C5" s="1">
        <v>49.778100000000002</v>
      </c>
      <c r="D5" s="1">
        <v>35.22</v>
      </c>
      <c r="E5" s="1">
        <v>42.33</v>
      </c>
      <c r="F5" s="1">
        <v>42.39</v>
      </c>
      <c r="G5" s="1">
        <v>42.17</v>
      </c>
      <c r="I5" s="1">
        <v>1</v>
      </c>
      <c r="J5" s="1">
        <v>23.971500000000002</v>
      </c>
      <c r="K5" s="1">
        <v>23.1404</v>
      </c>
      <c r="L5" s="1">
        <v>24.671399999999998</v>
      </c>
      <c r="M5" s="1">
        <v>26.11</v>
      </c>
      <c r="N5" s="1">
        <v>24.1</v>
      </c>
      <c r="O5" s="1">
        <v>21.26</v>
      </c>
      <c r="Q5" s="1">
        <v>1</v>
      </c>
      <c r="R5" s="1">
        <v>75.151499999999999</v>
      </c>
      <c r="S5" s="1">
        <v>80.881799999999998</v>
      </c>
      <c r="T5" s="1">
        <v>81.490000000000009</v>
      </c>
      <c r="U5" s="1">
        <v>82.812999999999988</v>
      </c>
      <c r="V5" s="1">
        <v>74.580000000000013</v>
      </c>
      <c r="W5" s="1">
        <v>83.38</v>
      </c>
    </row>
    <row r="6" spans="1:23" x14ac:dyDescent="0.7">
      <c r="A6" s="1">
        <v>2</v>
      </c>
      <c r="B6" s="1">
        <v>47.646700000000003</v>
      </c>
      <c r="C6" s="1">
        <v>55.424999999999997</v>
      </c>
      <c r="D6" s="1">
        <v>43.18</v>
      </c>
      <c r="E6" s="1">
        <v>44.03</v>
      </c>
      <c r="F6" s="1">
        <v>42.37</v>
      </c>
      <c r="G6" s="1">
        <v>43.13</v>
      </c>
      <c r="I6" s="1">
        <v>2</v>
      </c>
      <c r="J6" s="1">
        <v>18.940999999999995</v>
      </c>
      <c r="K6" s="1">
        <v>20.122099999999996</v>
      </c>
      <c r="L6" s="1">
        <v>16.789000000000001</v>
      </c>
      <c r="M6" s="1">
        <v>13.21</v>
      </c>
      <c r="N6" s="1">
        <v>14.04</v>
      </c>
      <c r="O6" s="1">
        <v>13.73</v>
      </c>
      <c r="Q6" s="1">
        <v>2</v>
      </c>
      <c r="R6" s="1">
        <v>63.121999999999993</v>
      </c>
      <c r="S6" s="1">
        <v>52.273599999999995</v>
      </c>
      <c r="T6" s="1">
        <v>45.98</v>
      </c>
      <c r="U6" s="1">
        <v>36.14</v>
      </c>
      <c r="V6" s="1">
        <v>67.8</v>
      </c>
      <c r="W6" s="1">
        <v>46.320000000000007</v>
      </c>
    </row>
    <row r="7" spans="1:23" x14ac:dyDescent="0.7">
      <c r="A7" s="1">
        <v>3</v>
      </c>
      <c r="B7" s="1">
        <v>44.186</v>
      </c>
      <c r="C7" s="1">
        <v>56.358899999999998</v>
      </c>
      <c r="D7" s="1">
        <v>46.37</v>
      </c>
      <c r="E7" s="1">
        <v>52.01</v>
      </c>
      <c r="F7" s="1">
        <v>50.49</v>
      </c>
      <c r="G7" s="1">
        <v>57.43</v>
      </c>
      <c r="I7" s="1">
        <v>3</v>
      </c>
      <c r="J7" s="1">
        <v>23.752700000000001</v>
      </c>
      <c r="K7" s="1">
        <v>27.952099999999998</v>
      </c>
      <c r="L7" s="1">
        <v>26.123000000000001</v>
      </c>
      <c r="M7" s="1">
        <v>26.33</v>
      </c>
      <c r="N7" s="1">
        <v>23.929999999999996</v>
      </c>
      <c r="O7" s="1">
        <v>27.25</v>
      </c>
      <c r="Q7" s="1">
        <v>3</v>
      </c>
      <c r="R7" s="1">
        <v>59.710000000000008</v>
      </c>
      <c r="S7" s="1">
        <v>60.278599999999997</v>
      </c>
      <c r="T7" s="1">
        <v>69.334000000000003</v>
      </c>
      <c r="U7" s="1">
        <v>69.33</v>
      </c>
      <c r="V7" s="1">
        <v>75.06</v>
      </c>
      <c r="W7" s="1">
        <v>68.63</v>
      </c>
    </row>
    <row r="8" spans="1:23" x14ac:dyDescent="0.7">
      <c r="A8" s="1">
        <v>4</v>
      </c>
      <c r="B8" s="1">
        <v>50.722900000000003</v>
      </c>
      <c r="C8" s="1">
        <v>52.096200000000003</v>
      </c>
      <c r="D8" s="1">
        <v>56.59</v>
      </c>
      <c r="E8" s="1">
        <v>58.480000000000004</v>
      </c>
      <c r="F8" s="1">
        <v>55.54</v>
      </c>
      <c r="G8" s="1">
        <v>56.5</v>
      </c>
      <c r="I8" s="1">
        <v>4</v>
      </c>
      <c r="J8" s="1">
        <v>22.353000000000002</v>
      </c>
      <c r="K8" s="1">
        <v>23.184099999999997</v>
      </c>
      <c r="L8" s="1">
        <v>27.29</v>
      </c>
      <c r="M8" s="1">
        <v>24.230000000000004</v>
      </c>
      <c r="N8" s="1">
        <v>18.189999999999998</v>
      </c>
      <c r="O8" s="1">
        <v>23.75</v>
      </c>
      <c r="Q8" s="1">
        <v>4</v>
      </c>
      <c r="R8" s="1">
        <v>99.953999999999994</v>
      </c>
      <c r="S8" s="1">
        <v>97.679399999999987</v>
      </c>
      <c r="T8" s="1">
        <v>95.89</v>
      </c>
      <c r="U8" s="1">
        <v>90.149999999999991</v>
      </c>
      <c r="V8" s="1">
        <v>101.7</v>
      </c>
      <c r="W8" s="1">
        <v>91.25</v>
      </c>
    </row>
    <row r="9" spans="1:23" x14ac:dyDescent="0.7">
      <c r="A9" s="1">
        <v>5</v>
      </c>
      <c r="B9" s="1">
        <v>40.340800000000002</v>
      </c>
      <c r="C9" s="1">
        <v>49.283700000000003</v>
      </c>
      <c r="D9" s="1">
        <v>36.520000000000003</v>
      </c>
      <c r="E9" s="1">
        <v>45.55</v>
      </c>
      <c r="F9" s="1">
        <v>36.6</v>
      </c>
      <c r="G9" s="1">
        <v>47.81</v>
      </c>
      <c r="I9" s="1">
        <v>5</v>
      </c>
      <c r="J9" s="1">
        <v>16.8413</v>
      </c>
      <c r="K9" s="1">
        <v>15.922600000000001</v>
      </c>
      <c r="L9" s="1">
        <v>14.529999999999998</v>
      </c>
      <c r="M9" s="1">
        <v>17.410000000000004</v>
      </c>
      <c r="N9" s="1">
        <v>16.93</v>
      </c>
      <c r="O9" s="1">
        <v>17.36</v>
      </c>
      <c r="Q9" s="1">
        <v>5</v>
      </c>
      <c r="R9" s="1">
        <v>104.89710000000001</v>
      </c>
      <c r="S9" s="1">
        <v>92.7363</v>
      </c>
      <c r="T9" s="1">
        <v>105.9</v>
      </c>
      <c r="U9" s="1">
        <v>109.00999999999999</v>
      </c>
      <c r="V9" s="1">
        <v>106.60999999999999</v>
      </c>
      <c r="W9" s="1">
        <v>109.31</v>
      </c>
    </row>
    <row r="10" spans="1:23" x14ac:dyDescent="0.7">
      <c r="A10" s="1">
        <v>6</v>
      </c>
      <c r="B10" s="1">
        <v>61.401600000000002</v>
      </c>
      <c r="C10" s="1">
        <v>55.875500000000002</v>
      </c>
      <c r="D10" s="1">
        <v>54.03</v>
      </c>
      <c r="E10" s="1">
        <v>48.67</v>
      </c>
      <c r="F10" s="1">
        <v>67.13</v>
      </c>
      <c r="G10" s="1">
        <v>61.43</v>
      </c>
      <c r="I10" s="1">
        <v>6</v>
      </c>
      <c r="J10" s="1">
        <v>28.258400000000002</v>
      </c>
      <c r="K10" s="1">
        <v>28.564600000000002</v>
      </c>
      <c r="L10" s="1">
        <v>30.192199999999996</v>
      </c>
      <c r="M10" s="1">
        <v>28.779999999999998</v>
      </c>
      <c r="N10" s="1">
        <v>35.57</v>
      </c>
      <c r="O10" s="1">
        <v>29.599999999999998</v>
      </c>
      <c r="Q10" s="1">
        <v>6</v>
      </c>
      <c r="R10" s="1">
        <v>114.38939999999999</v>
      </c>
      <c r="S10" s="1">
        <v>97.766799999999989</v>
      </c>
      <c r="T10" s="1">
        <v>101.71</v>
      </c>
      <c r="U10" s="1">
        <v>84.68</v>
      </c>
      <c r="V10" s="1">
        <v>118.11</v>
      </c>
      <c r="W10" s="1">
        <v>103.63</v>
      </c>
    </row>
    <row r="11" spans="1:23" x14ac:dyDescent="0.7">
      <c r="A11" s="1">
        <v>7</v>
      </c>
      <c r="B11" s="1">
        <v>59.973299999999995</v>
      </c>
      <c r="C11" s="1">
        <v>62.632000000000005</v>
      </c>
      <c r="D11" s="1">
        <v>71.05</v>
      </c>
      <c r="E11" s="1">
        <v>73.14</v>
      </c>
      <c r="F11" s="1">
        <v>74.010000000000005</v>
      </c>
      <c r="G11" s="1">
        <v>75.14</v>
      </c>
      <c r="I11" s="1">
        <v>7</v>
      </c>
      <c r="J11" s="1">
        <v>23.752700000000001</v>
      </c>
      <c r="K11" s="1">
        <v>20.034500000000001</v>
      </c>
      <c r="L11" s="1">
        <v>24.669999999999998</v>
      </c>
      <c r="M11" s="1">
        <v>23.086799999999997</v>
      </c>
      <c r="N11" s="1">
        <v>21.790000000000003</v>
      </c>
      <c r="O11" s="1">
        <v>21.039999999999996</v>
      </c>
      <c r="Q11" s="1">
        <v>7</v>
      </c>
      <c r="R11" s="1">
        <v>111.28360000000001</v>
      </c>
      <c r="S11" s="1">
        <v>102.4474</v>
      </c>
      <c r="T11" s="1">
        <v>114.86999999999999</v>
      </c>
      <c r="U11" s="1">
        <v>108.43999999999998</v>
      </c>
      <c r="V11" s="1">
        <v>110.67</v>
      </c>
      <c r="W11" s="1">
        <v>98.12</v>
      </c>
    </row>
    <row r="12" spans="1:23" x14ac:dyDescent="0.7">
      <c r="A12" s="1">
        <v>8</v>
      </c>
      <c r="B12" s="1">
        <v>41.153799999999997</v>
      </c>
      <c r="C12" s="1">
        <v>49.547400000000003</v>
      </c>
      <c r="D12" s="1">
        <v>34.639000000000003</v>
      </c>
      <c r="E12" s="1">
        <v>55.01</v>
      </c>
      <c r="F12" s="1">
        <v>42.1</v>
      </c>
      <c r="G12" s="1">
        <v>52.15</v>
      </c>
      <c r="I12" s="1">
        <v>8</v>
      </c>
      <c r="J12" s="1">
        <v>31.014200000000002</v>
      </c>
      <c r="K12" s="1">
        <v>31.845300000000002</v>
      </c>
      <c r="L12" s="1">
        <v>27.82</v>
      </c>
      <c r="M12" s="1">
        <v>33.379999999999995</v>
      </c>
      <c r="N12" s="1">
        <v>32.29</v>
      </c>
      <c r="O12" s="1">
        <v>30.359999999999996</v>
      </c>
      <c r="Q12" s="1">
        <v>8</v>
      </c>
      <c r="R12" s="1">
        <v>73.576699999999988</v>
      </c>
      <c r="S12" s="1">
        <v>62.465800000000009</v>
      </c>
      <c r="T12" s="1">
        <v>62.82</v>
      </c>
      <c r="U12" s="1">
        <v>58.18</v>
      </c>
      <c r="V12" s="1">
        <v>82.550000000000011</v>
      </c>
      <c r="W12" s="1">
        <v>61.149999999999991</v>
      </c>
    </row>
    <row r="13" spans="1:23" x14ac:dyDescent="0.7">
      <c r="A13" s="1">
        <v>9</v>
      </c>
      <c r="B13" s="1">
        <v>41.648200000000003</v>
      </c>
      <c r="C13" s="1">
        <v>42.131599999999999</v>
      </c>
      <c r="D13" s="1">
        <v>56.59</v>
      </c>
      <c r="E13" s="1">
        <v>50.09</v>
      </c>
      <c r="F13" s="1">
        <v>51.23</v>
      </c>
      <c r="G13" s="1">
        <v>49.06</v>
      </c>
      <c r="I13" s="1">
        <v>9</v>
      </c>
      <c r="J13" s="1">
        <v>22.877799999999997</v>
      </c>
      <c r="K13" s="1">
        <v>19.5534</v>
      </c>
      <c r="L13" s="1">
        <v>38.410000000000004</v>
      </c>
      <c r="M13" s="1">
        <v>29.61</v>
      </c>
      <c r="N13" s="1">
        <v>36.22</v>
      </c>
      <c r="O13" s="1">
        <v>28.65</v>
      </c>
      <c r="Q13" s="1">
        <v>9</v>
      </c>
      <c r="R13" s="1">
        <v>95.273400000000009</v>
      </c>
      <c r="S13" s="1">
        <v>71.564499999999995</v>
      </c>
      <c r="T13" s="1">
        <v>105.46000000000001</v>
      </c>
      <c r="U13" s="1">
        <v>88.759999999999991</v>
      </c>
      <c r="V13" s="1">
        <v>99.59</v>
      </c>
      <c r="W13" s="1">
        <v>79.44</v>
      </c>
    </row>
    <row r="14" spans="1:23" x14ac:dyDescent="0.7">
      <c r="A14" s="1">
        <v>10</v>
      </c>
      <c r="B14" s="1">
        <v>41.966799999999999</v>
      </c>
      <c r="C14" s="1">
        <v>57.907899999999998</v>
      </c>
      <c r="D14" s="1">
        <v>59.67</v>
      </c>
      <c r="E14" s="1">
        <v>64.349999999999994</v>
      </c>
      <c r="F14" s="1">
        <v>50.24</v>
      </c>
      <c r="G14" s="1">
        <v>69.989999999999995</v>
      </c>
      <c r="I14" s="1">
        <v>10</v>
      </c>
      <c r="J14" s="1">
        <v>17.628599999999999</v>
      </c>
      <c r="K14" s="1">
        <v>23.665299999999998</v>
      </c>
      <c r="L14" s="1">
        <v>24.63</v>
      </c>
      <c r="M14" s="1">
        <v>32.769999999999996</v>
      </c>
      <c r="N14" s="1">
        <v>21.04</v>
      </c>
      <c r="O14" s="1">
        <v>31.59</v>
      </c>
      <c r="Q14" s="1">
        <v>10</v>
      </c>
      <c r="R14" s="1">
        <v>56.079299999999989</v>
      </c>
      <c r="S14" s="1">
        <v>65.615299999999991</v>
      </c>
      <c r="T14" s="1">
        <v>89.55</v>
      </c>
      <c r="U14" s="1">
        <v>75.94</v>
      </c>
      <c r="V14" s="1">
        <v>73.930999999999997</v>
      </c>
      <c r="W14" s="1">
        <v>67.413200000000003</v>
      </c>
    </row>
    <row r="15" spans="1:23" x14ac:dyDescent="0.7">
      <c r="A15" s="1">
        <v>11</v>
      </c>
      <c r="B15" s="1">
        <v>74.002800000000008</v>
      </c>
      <c r="C15" s="1">
        <v>78.155599999999993</v>
      </c>
      <c r="D15" s="1">
        <v>73.930000000000007</v>
      </c>
      <c r="E15" s="1">
        <v>74.319999999999993</v>
      </c>
      <c r="F15" s="1">
        <v>72.03</v>
      </c>
      <c r="G15" s="1">
        <v>71.069999999999993</v>
      </c>
      <c r="I15" s="1">
        <v>11</v>
      </c>
      <c r="J15" s="1">
        <v>42.037500000000001</v>
      </c>
      <c r="K15" s="1">
        <v>41.031400000000005</v>
      </c>
      <c r="L15" s="1">
        <v>39.410000000000004</v>
      </c>
      <c r="M15" s="1">
        <v>42.08</v>
      </c>
      <c r="N15" s="1">
        <v>44.010000000000005</v>
      </c>
      <c r="O15" s="1">
        <v>33.119999999999997</v>
      </c>
      <c r="Q15" s="1">
        <v>11</v>
      </c>
      <c r="R15" s="1">
        <v>124.36290000000001</v>
      </c>
      <c r="S15" s="1">
        <v>136.61110000000002</v>
      </c>
      <c r="T15" s="1">
        <v>124.54429999999999</v>
      </c>
      <c r="U15" s="1">
        <v>104.28</v>
      </c>
      <c r="V15" s="1">
        <v>117.92999999999999</v>
      </c>
      <c r="W15" s="1">
        <v>116.32</v>
      </c>
    </row>
    <row r="16" spans="1:23" x14ac:dyDescent="0.7">
      <c r="A16" s="1" t="s">
        <v>7</v>
      </c>
      <c r="B16" s="1">
        <f>AVERAGE(B5:B15)</f>
        <v>50.156572727272732</v>
      </c>
      <c r="C16" s="1">
        <f t="shared" ref="C16:G16" si="0">AVERAGE(C5:C15)</f>
        <v>55.381081818181819</v>
      </c>
      <c r="D16" s="1">
        <f t="shared" si="0"/>
        <v>51.617181818181827</v>
      </c>
      <c r="E16" s="1">
        <f t="shared" si="0"/>
        <v>55.270909090909093</v>
      </c>
      <c r="F16" s="1">
        <f t="shared" si="0"/>
        <v>53.102727272727272</v>
      </c>
      <c r="G16" s="1">
        <f t="shared" si="0"/>
        <v>56.898181818181804</v>
      </c>
      <c r="I16" s="1" t="s">
        <v>7</v>
      </c>
      <c r="J16" s="1">
        <f>AVERAGE(J5:J15)</f>
        <v>24.675336363636369</v>
      </c>
      <c r="K16" s="1">
        <f t="shared" ref="K16:O16" si="1">AVERAGE(K5:K15)</f>
        <v>25.001436363636365</v>
      </c>
      <c r="L16" s="1">
        <f t="shared" si="1"/>
        <v>26.775963636363635</v>
      </c>
      <c r="M16" s="1">
        <f t="shared" si="1"/>
        <v>26.999709090909093</v>
      </c>
      <c r="N16" s="1">
        <f t="shared" si="1"/>
        <v>26.191818181818178</v>
      </c>
      <c r="O16" s="1">
        <f t="shared" si="1"/>
        <v>25.246363636363636</v>
      </c>
      <c r="Q16" s="1" t="s">
        <v>7</v>
      </c>
      <c r="R16" s="1">
        <f>AVERAGE(R5:R15)</f>
        <v>88.890900000000002</v>
      </c>
      <c r="S16" s="1">
        <f t="shared" ref="S16:W16" si="2">AVERAGE(S5:S15)</f>
        <v>83.665509090909097</v>
      </c>
      <c r="T16" s="1">
        <f t="shared" si="2"/>
        <v>90.686209090909088</v>
      </c>
      <c r="U16" s="1">
        <f t="shared" si="2"/>
        <v>82.520272727272726</v>
      </c>
      <c r="V16" s="1">
        <f t="shared" si="2"/>
        <v>93.502818181818171</v>
      </c>
      <c r="W16" s="1">
        <f t="shared" si="2"/>
        <v>84.087563636363626</v>
      </c>
    </row>
    <row r="17" spans="1:23" x14ac:dyDescent="0.7">
      <c r="A17" s="1" t="s">
        <v>8</v>
      </c>
      <c r="B17" s="1">
        <f>_xlfn.STDEV.S(B5:B15)</f>
        <v>10.736737811373693</v>
      </c>
      <c r="C17" s="1">
        <f t="shared" ref="C17:G17" si="3">_xlfn.STDEV.S(C5:C15)</f>
        <v>9.3154942993722294</v>
      </c>
      <c r="D17" s="1">
        <f t="shared" si="3"/>
        <v>13.709098342474443</v>
      </c>
      <c r="E17" s="1">
        <f t="shared" si="3"/>
        <v>11.15498584001382</v>
      </c>
      <c r="F17" s="1">
        <f t="shared" si="3"/>
        <v>12.806025996310538</v>
      </c>
      <c r="G17" s="1">
        <f t="shared" si="3"/>
        <v>11.397536416420774</v>
      </c>
      <c r="I17" s="1" t="s">
        <v>8</v>
      </c>
      <c r="J17" s="1">
        <f>_xlfn.STDEV.S(J5:J15)</f>
        <v>7.1358095583153833</v>
      </c>
      <c r="K17" s="1">
        <f t="shared" ref="K17:O17" si="4">_xlfn.STDEV.S(K5:K15)</f>
        <v>7.0309098484154475</v>
      </c>
      <c r="L17" s="1">
        <f t="shared" si="4"/>
        <v>7.5603799744818039</v>
      </c>
      <c r="M17" s="1">
        <f t="shared" si="4"/>
        <v>7.8596655991784381</v>
      </c>
      <c r="N17" s="1">
        <f t="shared" si="4"/>
        <v>9.4661289006455256</v>
      </c>
      <c r="O17" s="1">
        <f t="shared" si="4"/>
        <v>6.2736245866759974</v>
      </c>
      <c r="Q17" s="1" t="s">
        <v>8</v>
      </c>
      <c r="R17" s="1">
        <f>_xlfn.STDEV.S(R5:R15)</f>
        <v>24.17571981641915</v>
      </c>
      <c r="S17" s="1">
        <f t="shared" ref="S17:W17" si="5">_xlfn.STDEV.S(S5:S15)</f>
        <v>24.688723050310003</v>
      </c>
      <c r="T17" s="1">
        <f t="shared" si="5"/>
        <v>23.762370686463697</v>
      </c>
      <c r="U17" s="1">
        <f t="shared" si="5"/>
        <v>22.158029127568668</v>
      </c>
      <c r="V17" s="1">
        <f t="shared" si="5"/>
        <v>19.06521511453877</v>
      </c>
      <c r="W17" s="1">
        <f t="shared" si="5"/>
        <v>21.901620243592625</v>
      </c>
    </row>
    <row r="18" spans="1:23" x14ac:dyDescent="0.7">
      <c r="A18" s="1" t="s">
        <v>9</v>
      </c>
      <c r="B18" s="1">
        <f t="shared" ref="B18:G18" si="6">MEDIAN(B5:B15)</f>
        <v>47.646700000000003</v>
      </c>
      <c r="C18" s="1">
        <f t="shared" si="6"/>
        <v>55.424999999999997</v>
      </c>
      <c r="D18" s="1">
        <f t="shared" si="6"/>
        <v>54.03</v>
      </c>
      <c r="E18" s="1">
        <f t="shared" si="6"/>
        <v>52.01</v>
      </c>
      <c r="F18" s="1">
        <f t="shared" si="6"/>
        <v>50.49</v>
      </c>
      <c r="G18" s="1">
        <f t="shared" si="6"/>
        <v>56.5</v>
      </c>
      <c r="I18" s="1" t="s">
        <v>9</v>
      </c>
      <c r="J18" s="1">
        <f t="shared" ref="J18:O18" si="7">MEDIAN(J5:J15)</f>
        <v>23.752700000000001</v>
      </c>
      <c r="K18" s="1">
        <f t="shared" si="7"/>
        <v>23.184099999999997</v>
      </c>
      <c r="L18" s="1">
        <f t="shared" si="7"/>
        <v>26.123000000000001</v>
      </c>
      <c r="M18" s="1">
        <f t="shared" si="7"/>
        <v>26.33</v>
      </c>
      <c r="N18" s="1">
        <f t="shared" si="7"/>
        <v>23.929999999999996</v>
      </c>
      <c r="O18" s="1">
        <f t="shared" si="7"/>
        <v>27.25</v>
      </c>
      <c r="Q18" s="1" t="s">
        <v>9</v>
      </c>
      <c r="R18" s="1">
        <f t="shared" ref="R18:W18" si="8">MEDIAN(R5:R15)</f>
        <v>95.273400000000009</v>
      </c>
      <c r="S18" s="1">
        <f t="shared" si="8"/>
        <v>80.881799999999998</v>
      </c>
      <c r="T18" s="1">
        <f t="shared" si="8"/>
        <v>95.89</v>
      </c>
      <c r="U18" s="1">
        <f t="shared" si="8"/>
        <v>84.68</v>
      </c>
      <c r="V18" s="1">
        <f t="shared" si="8"/>
        <v>99.59</v>
      </c>
      <c r="W18" s="1">
        <f t="shared" si="8"/>
        <v>83.38</v>
      </c>
    </row>
    <row r="19" spans="1:23" ht="17.25" x14ac:dyDescent="0.7">
      <c r="A19" s="1" t="s">
        <v>12</v>
      </c>
      <c r="B19" s="1">
        <f t="shared" ref="B19:F19" si="9">QUARTILE(B5:B15,1)</f>
        <v>41.807500000000005</v>
      </c>
      <c r="C19" s="1">
        <f t="shared" si="9"/>
        <v>49.662750000000003</v>
      </c>
      <c r="D19" s="1">
        <f t="shared" si="9"/>
        <v>39.85</v>
      </c>
      <c r="E19" s="1">
        <f t="shared" si="9"/>
        <v>47.11</v>
      </c>
      <c r="F19" s="1">
        <f t="shared" si="9"/>
        <v>42.379999999999995</v>
      </c>
      <c r="G19" s="1">
        <f>QUARTILE(G5:G15,1)</f>
        <v>48.435000000000002</v>
      </c>
      <c r="I19" s="1" t="s">
        <v>12</v>
      </c>
      <c r="J19" s="1">
        <f>QUARTILE(J5:J15,1)</f>
        <v>20.646999999999998</v>
      </c>
      <c r="K19" s="1">
        <f t="shared" ref="K19:N19" si="10">QUARTILE(K5:K15,1)</f>
        <v>20.078299999999999</v>
      </c>
      <c r="L19" s="1">
        <f t="shared" si="10"/>
        <v>24.65</v>
      </c>
      <c r="M19" s="1">
        <f t="shared" si="10"/>
        <v>23.6584</v>
      </c>
      <c r="N19" s="1">
        <f t="shared" si="10"/>
        <v>19.614999999999998</v>
      </c>
      <c r="O19" s="1">
        <f>QUARTILE(O5:O15,1)</f>
        <v>21.15</v>
      </c>
      <c r="Q19" s="1" t="s">
        <v>12</v>
      </c>
      <c r="R19" s="1">
        <f t="shared" ref="R19:V19" si="11">QUARTILE(R5:R15,1)</f>
        <v>68.349349999999987</v>
      </c>
      <c r="S19" s="1">
        <f t="shared" si="11"/>
        <v>64.040549999999996</v>
      </c>
      <c r="T19" s="1">
        <f t="shared" si="11"/>
        <v>75.412000000000006</v>
      </c>
      <c r="U19" s="1">
        <f t="shared" si="11"/>
        <v>72.634999999999991</v>
      </c>
      <c r="V19" s="1">
        <f t="shared" si="11"/>
        <v>74.820000000000007</v>
      </c>
      <c r="W19" s="1">
        <f>QUARTILE(W5:W15,1)</f>
        <v>68.021600000000007</v>
      </c>
    </row>
    <row r="20" spans="1:23" ht="17.25" x14ac:dyDescent="0.7">
      <c r="A20" s="1" t="s">
        <v>13</v>
      </c>
      <c r="B20" s="1">
        <f>QUARTILE(B5:B15,3)</f>
        <v>55.348100000000002</v>
      </c>
      <c r="C20" s="1">
        <f t="shared" ref="C20:G20" si="12">QUARTILE(C5:C15,3)</f>
        <v>57.133399999999995</v>
      </c>
      <c r="D20" s="1">
        <f t="shared" si="12"/>
        <v>58.13</v>
      </c>
      <c r="E20" s="1">
        <f t="shared" si="12"/>
        <v>61.414999999999999</v>
      </c>
      <c r="F20" s="1">
        <f t="shared" si="12"/>
        <v>61.334999999999994</v>
      </c>
      <c r="G20" s="1">
        <f t="shared" si="12"/>
        <v>65.709999999999994</v>
      </c>
      <c r="I20" s="1" t="s">
        <v>13</v>
      </c>
      <c r="J20" s="1">
        <f t="shared" ref="J20:O20" si="13">QUARTILE(J5:J15,3)</f>
        <v>26.11495</v>
      </c>
      <c r="K20" s="1">
        <f t="shared" si="13"/>
        <v>28.25835</v>
      </c>
      <c r="L20" s="1">
        <f t="shared" si="13"/>
        <v>29.006099999999996</v>
      </c>
      <c r="M20" s="1">
        <f t="shared" si="13"/>
        <v>31.189999999999998</v>
      </c>
      <c r="N20" s="1">
        <f t="shared" si="13"/>
        <v>33.93</v>
      </c>
      <c r="O20" s="1">
        <f t="shared" si="13"/>
        <v>29.979999999999997</v>
      </c>
      <c r="Q20" s="1" t="s">
        <v>13</v>
      </c>
      <c r="R20" s="1">
        <f t="shared" ref="R20:W20" si="14">QUARTILE(R5:R15,3)</f>
        <v>108.09035</v>
      </c>
      <c r="S20" s="1">
        <f t="shared" si="14"/>
        <v>97.723099999999988</v>
      </c>
      <c r="T20" s="1">
        <f t="shared" si="14"/>
        <v>105.68</v>
      </c>
      <c r="U20" s="1">
        <f t="shared" si="14"/>
        <v>97.215000000000003</v>
      </c>
      <c r="V20" s="1">
        <f t="shared" si="14"/>
        <v>108.63999999999999</v>
      </c>
      <c r="W20" s="1">
        <f t="shared" si="14"/>
        <v>100.875</v>
      </c>
    </row>
    <row r="22" spans="1:23" x14ac:dyDescent="0.7">
      <c r="B22" s="2" t="s">
        <v>14</v>
      </c>
      <c r="C22" s="2"/>
      <c r="D22" s="2"/>
      <c r="E22" s="2"/>
      <c r="F22" s="2"/>
      <c r="G22" s="2"/>
      <c r="J22" s="2" t="s">
        <v>15</v>
      </c>
      <c r="K22" s="2"/>
      <c r="L22" s="2"/>
      <c r="M22" s="2"/>
      <c r="N22" s="2"/>
      <c r="O22" s="2"/>
      <c r="R22" s="2" t="s">
        <v>16</v>
      </c>
      <c r="S22" s="2"/>
      <c r="T22" s="2"/>
      <c r="U22" s="2"/>
      <c r="V22" s="2"/>
      <c r="W22" s="2"/>
    </row>
    <row r="23" spans="1:23" x14ac:dyDescent="0.7">
      <c r="B23" s="2" t="s">
        <v>4</v>
      </c>
      <c r="C23" s="2"/>
      <c r="D23" s="2" t="s">
        <v>5</v>
      </c>
      <c r="E23" s="2"/>
      <c r="F23" s="2" t="s">
        <v>6</v>
      </c>
      <c r="G23" s="2"/>
      <c r="J23" s="2" t="s">
        <v>4</v>
      </c>
      <c r="K23" s="2"/>
      <c r="L23" s="2" t="s">
        <v>5</v>
      </c>
      <c r="M23" s="2"/>
      <c r="N23" s="2" t="s">
        <v>6</v>
      </c>
      <c r="O23" s="2"/>
      <c r="R23" s="2" t="s">
        <v>4</v>
      </c>
      <c r="S23" s="2"/>
      <c r="T23" s="2" t="s">
        <v>5</v>
      </c>
      <c r="U23" s="2"/>
      <c r="V23" s="2" t="s">
        <v>6</v>
      </c>
      <c r="W23" s="2"/>
    </row>
    <row r="24" spans="1:23" x14ac:dyDescent="0.7">
      <c r="A24" s="1" t="s">
        <v>1</v>
      </c>
      <c r="B24" s="1" t="s">
        <v>2</v>
      </c>
      <c r="C24" s="1" t="s">
        <v>3</v>
      </c>
      <c r="D24" s="1" t="s">
        <v>2</v>
      </c>
      <c r="E24" s="1" t="s">
        <v>3</v>
      </c>
      <c r="F24" s="1" t="s">
        <v>2</v>
      </c>
      <c r="G24" s="1" t="s">
        <v>3</v>
      </c>
      <c r="I24" s="1" t="s">
        <v>1</v>
      </c>
      <c r="J24" s="1" t="s">
        <v>2</v>
      </c>
      <c r="K24" s="1" t="s">
        <v>3</v>
      </c>
      <c r="L24" s="1" t="s">
        <v>2</v>
      </c>
      <c r="M24" s="1" t="s">
        <v>3</v>
      </c>
      <c r="N24" s="1" t="s">
        <v>2</v>
      </c>
      <c r="O24" s="1" t="s">
        <v>3</v>
      </c>
      <c r="Q24" s="1" t="s">
        <v>1</v>
      </c>
      <c r="R24" s="1" t="s">
        <v>2</v>
      </c>
      <c r="S24" s="1" t="s">
        <v>3</v>
      </c>
      <c r="T24" s="1" t="s">
        <v>2</v>
      </c>
      <c r="U24" s="1" t="s">
        <v>3</v>
      </c>
      <c r="V24" s="1" t="s">
        <v>2</v>
      </c>
      <c r="W24" s="1" t="s">
        <v>3</v>
      </c>
    </row>
    <row r="25" spans="1:23" x14ac:dyDescent="0.7">
      <c r="A25" s="1">
        <v>1</v>
      </c>
      <c r="B25" s="1">
        <v>89.433333333333337</v>
      </c>
      <c r="C25" s="1">
        <v>86.966666666666669</v>
      </c>
      <c r="D25" s="1">
        <v>95.5</v>
      </c>
      <c r="E25" s="1">
        <v>90.966666666666669</v>
      </c>
      <c r="F25" s="1">
        <v>95.483333333333348</v>
      </c>
      <c r="G25" s="1">
        <v>80.150000000000006</v>
      </c>
      <c r="I25" s="1">
        <v>1</v>
      </c>
      <c r="J25" s="1">
        <v>76.833333333333329</v>
      </c>
      <c r="K25" s="1">
        <v>67.449999999999989</v>
      </c>
      <c r="L25" s="1">
        <v>76.916666666666657</v>
      </c>
      <c r="M25" s="1">
        <v>62.349999999999994</v>
      </c>
      <c r="N25" s="1">
        <v>71.75</v>
      </c>
      <c r="O25" s="1">
        <v>56.366666666666667</v>
      </c>
      <c r="Q25" s="1">
        <v>1</v>
      </c>
      <c r="R25" s="1">
        <v>123.93333333333334</v>
      </c>
      <c r="S25" s="1">
        <v>108.9</v>
      </c>
      <c r="T25" s="1">
        <v>121.28333333333335</v>
      </c>
      <c r="U25" s="1">
        <v>127.30000000000001</v>
      </c>
      <c r="V25" s="1">
        <v>112.8</v>
      </c>
      <c r="W25" s="1">
        <v>97.199999999999989</v>
      </c>
    </row>
    <row r="26" spans="1:23" x14ac:dyDescent="0.7">
      <c r="A26" s="1">
        <v>2</v>
      </c>
      <c r="B26" s="1">
        <v>101.38333333333334</v>
      </c>
      <c r="C26" s="1">
        <v>93.583333333333329</v>
      </c>
      <c r="D26" s="1">
        <v>102.01666666666665</v>
      </c>
      <c r="E26" s="1">
        <v>94.733333333333334</v>
      </c>
      <c r="F26" s="1">
        <v>108.98333333333332</v>
      </c>
      <c r="G26" s="1">
        <v>115.63333333333333</v>
      </c>
      <c r="I26" s="1">
        <v>2</v>
      </c>
      <c r="J26" s="1">
        <v>74.733333333333334</v>
      </c>
      <c r="K26" s="1">
        <v>78.5</v>
      </c>
      <c r="L26" s="1">
        <v>123.66666666666667</v>
      </c>
      <c r="M26" s="1">
        <v>105.15</v>
      </c>
      <c r="N26" s="1">
        <v>61.88333333333334</v>
      </c>
      <c r="O26" s="1">
        <v>80</v>
      </c>
      <c r="Q26" s="1">
        <v>2</v>
      </c>
      <c r="R26" s="1">
        <v>111.53333333333335</v>
      </c>
      <c r="S26" s="1">
        <v>99.766666666666666</v>
      </c>
      <c r="T26" s="1">
        <v>111.78333333333333</v>
      </c>
      <c r="U26" s="1">
        <v>104.33333333333333</v>
      </c>
      <c r="V26" s="1">
        <v>103.53333333333335</v>
      </c>
      <c r="W26" s="1">
        <v>115.03333333333333</v>
      </c>
    </row>
    <row r="27" spans="1:23" x14ac:dyDescent="0.7">
      <c r="A27" s="1">
        <v>3</v>
      </c>
      <c r="B27" s="1">
        <v>91.35</v>
      </c>
      <c r="C27" s="1">
        <v>84.283333333333331</v>
      </c>
      <c r="D27" s="1">
        <v>82.833333333333343</v>
      </c>
      <c r="E27" s="1">
        <v>68.166666666666671</v>
      </c>
      <c r="F27" s="1">
        <v>88.5</v>
      </c>
      <c r="G27" s="1">
        <v>82.550000000000011</v>
      </c>
      <c r="I27" s="1">
        <v>3</v>
      </c>
      <c r="J27" s="1">
        <v>65.55</v>
      </c>
      <c r="K27" s="1">
        <v>52.866666666666667</v>
      </c>
      <c r="L27" s="1">
        <v>71.916666666666671</v>
      </c>
      <c r="M27" s="1">
        <v>57.516666666666666</v>
      </c>
      <c r="N27" s="1">
        <v>54.86666666666666</v>
      </c>
      <c r="O27" s="1">
        <v>52.516666666666666</v>
      </c>
      <c r="Q27" s="1">
        <v>3</v>
      </c>
      <c r="R27" s="1">
        <v>117.13333333333333</v>
      </c>
      <c r="S27" s="1">
        <v>93.8</v>
      </c>
      <c r="T27" s="1">
        <v>134.36666666666667</v>
      </c>
      <c r="U27" s="1">
        <v>117.13333333333333</v>
      </c>
      <c r="V27" s="1">
        <v>101.23333333333333</v>
      </c>
      <c r="W27" s="1">
        <v>104.03333333333335</v>
      </c>
    </row>
    <row r="28" spans="1:23" x14ac:dyDescent="0.7">
      <c r="A28" s="1">
        <v>4</v>
      </c>
      <c r="B28" s="1">
        <v>80.899999999999991</v>
      </c>
      <c r="C28" s="1">
        <v>76.416666666666671</v>
      </c>
      <c r="D28" s="1">
        <v>89.716666666666669</v>
      </c>
      <c r="E28" s="1">
        <v>71</v>
      </c>
      <c r="F28" s="1">
        <v>97.133333333333326</v>
      </c>
      <c r="G28" s="1">
        <v>80.433333333333337</v>
      </c>
      <c r="I28" s="1">
        <v>4</v>
      </c>
      <c r="J28" s="1">
        <v>57.05</v>
      </c>
      <c r="K28" s="1">
        <v>47.88333333333334</v>
      </c>
      <c r="L28" s="1">
        <v>54.833333333333329</v>
      </c>
      <c r="M28" s="1">
        <v>39.833333333333329</v>
      </c>
      <c r="N28" s="1">
        <v>74.599999999999994</v>
      </c>
      <c r="O28" s="1">
        <v>64.849999999999994</v>
      </c>
      <c r="Q28" s="1">
        <v>4</v>
      </c>
      <c r="R28" s="1">
        <v>113.41666666666666</v>
      </c>
      <c r="S28" s="1">
        <v>96.966666666666669</v>
      </c>
      <c r="T28" s="1">
        <v>114.38333333333333</v>
      </c>
      <c r="U28" s="1">
        <v>89.1</v>
      </c>
      <c r="V28" s="1">
        <v>102.75</v>
      </c>
      <c r="W28" s="1">
        <v>85.533333333333331</v>
      </c>
    </row>
    <row r="29" spans="1:23" x14ac:dyDescent="0.7">
      <c r="A29" s="1">
        <v>5</v>
      </c>
      <c r="B29" s="1">
        <v>76.783333333333331</v>
      </c>
      <c r="C29" s="1">
        <v>55.350000000000009</v>
      </c>
      <c r="D29" s="1">
        <v>77.766666666666666</v>
      </c>
      <c r="E29" s="1">
        <v>69.316666666666663</v>
      </c>
      <c r="F29" s="1">
        <v>73.916666666666671</v>
      </c>
      <c r="G29" s="1">
        <v>73.699999999999989</v>
      </c>
      <c r="I29" s="1">
        <v>5</v>
      </c>
      <c r="J29" s="1">
        <v>38.75</v>
      </c>
      <c r="K29" s="1">
        <v>27.75</v>
      </c>
      <c r="L29" s="1">
        <v>36.633333333333333</v>
      </c>
      <c r="M29" s="1">
        <v>31.766666666666666</v>
      </c>
      <c r="N29" s="1">
        <v>38.583333333333329</v>
      </c>
      <c r="O29" s="1">
        <v>31.549999999999997</v>
      </c>
      <c r="Q29" s="1">
        <v>5</v>
      </c>
      <c r="R29" s="1">
        <v>114.26666666666667</v>
      </c>
      <c r="S29" s="1">
        <v>94.75</v>
      </c>
      <c r="T29" s="1">
        <v>120.96666666666665</v>
      </c>
      <c r="U29" s="1">
        <v>107.45000000000002</v>
      </c>
      <c r="V29" s="1">
        <v>117.48333333333333</v>
      </c>
      <c r="W29" s="1">
        <v>110.94999999999999</v>
      </c>
    </row>
    <row r="30" spans="1:23" x14ac:dyDescent="0.7">
      <c r="A30" s="1">
        <v>6</v>
      </c>
      <c r="B30" s="1">
        <v>103.89999999999999</v>
      </c>
      <c r="C30" s="1">
        <v>87.883333333333326</v>
      </c>
      <c r="D30" s="1">
        <v>104.93333333333334</v>
      </c>
      <c r="E30" s="1">
        <v>93.133333333333326</v>
      </c>
      <c r="F30" s="1">
        <v>94.300000000000011</v>
      </c>
      <c r="G30" s="1">
        <v>86.25</v>
      </c>
      <c r="I30" s="1">
        <v>6</v>
      </c>
      <c r="J30" s="1">
        <v>70.63333333333334</v>
      </c>
      <c r="K30" s="1">
        <v>53.583333333333329</v>
      </c>
      <c r="L30" s="1">
        <v>60.55</v>
      </c>
      <c r="M30" s="1">
        <v>47.533333333333331</v>
      </c>
      <c r="N30" s="1">
        <v>54.900000000000006</v>
      </c>
      <c r="O30" s="1">
        <v>41.833333333333329</v>
      </c>
      <c r="Q30" s="1">
        <v>6</v>
      </c>
      <c r="R30" s="1">
        <v>111.68333333333334</v>
      </c>
      <c r="S30" s="1">
        <v>99.51666666666668</v>
      </c>
      <c r="T30" s="1">
        <v>117.2</v>
      </c>
      <c r="U30" s="1">
        <v>117.3</v>
      </c>
      <c r="V30" s="1">
        <v>103.25</v>
      </c>
      <c r="W30" s="1">
        <v>102.26666666666665</v>
      </c>
    </row>
    <row r="31" spans="1:23" x14ac:dyDescent="0.7">
      <c r="A31" s="1">
        <v>7</v>
      </c>
      <c r="B31" s="1">
        <v>25.333333333333332</v>
      </c>
      <c r="C31" s="1">
        <v>33.199999999999996</v>
      </c>
      <c r="D31" s="1">
        <v>40.75</v>
      </c>
      <c r="E31" s="1">
        <v>32.883333333333333</v>
      </c>
      <c r="F31" s="1">
        <v>22.716666666666669</v>
      </c>
      <c r="G31" s="1">
        <v>23.65</v>
      </c>
      <c r="I31" s="1">
        <v>7</v>
      </c>
      <c r="J31" s="1">
        <v>17.7</v>
      </c>
      <c r="K31" s="1">
        <v>17.483333333333334</v>
      </c>
      <c r="L31" s="1">
        <v>21.85</v>
      </c>
      <c r="M31" s="1">
        <v>20.549999999999997</v>
      </c>
      <c r="N31" s="1">
        <v>19.783333333333335</v>
      </c>
      <c r="O31" s="1">
        <v>17.649999999999999</v>
      </c>
      <c r="Q31" s="1">
        <v>7</v>
      </c>
      <c r="R31" s="1">
        <v>45.15</v>
      </c>
      <c r="S31" s="1">
        <v>48.283333333333339</v>
      </c>
      <c r="T31" s="1">
        <v>90.566666666666663</v>
      </c>
      <c r="U31" s="1">
        <v>73.466666666666669</v>
      </c>
      <c r="V31" s="1">
        <v>62.533333333333331</v>
      </c>
      <c r="W31" s="1">
        <v>64.916666666666657</v>
      </c>
    </row>
    <row r="32" spans="1:23" x14ac:dyDescent="0.7">
      <c r="A32" s="1">
        <v>8</v>
      </c>
      <c r="B32" s="1">
        <v>79.516666666666666</v>
      </c>
      <c r="C32" s="1">
        <v>69.349999999999994</v>
      </c>
      <c r="D32" s="1">
        <v>73</v>
      </c>
      <c r="E32" s="1">
        <v>68.383333333333326</v>
      </c>
      <c r="F32" s="1">
        <v>91.1</v>
      </c>
      <c r="G32" s="1">
        <v>74.566666666666663</v>
      </c>
      <c r="I32" s="1">
        <v>8</v>
      </c>
      <c r="J32" s="1">
        <v>44.433333333333337</v>
      </c>
      <c r="K32" s="1">
        <v>37.5</v>
      </c>
      <c r="L32" s="1">
        <v>51.68333333333333</v>
      </c>
      <c r="M32" s="1">
        <v>52.4</v>
      </c>
      <c r="N32" s="1">
        <v>47.066666666666663</v>
      </c>
      <c r="O32" s="1">
        <v>35.033333333333331</v>
      </c>
      <c r="Q32" s="1">
        <v>8</v>
      </c>
      <c r="R32" s="1">
        <v>124.63333333333333</v>
      </c>
      <c r="S32" s="1">
        <v>116.66666666666666</v>
      </c>
      <c r="T32" s="1">
        <v>111.83333333333334</v>
      </c>
      <c r="U32" s="1">
        <v>118.78333333333333</v>
      </c>
      <c r="V32" s="1">
        <v>115.18333333333334</v>
      </c>
      <c r="W32" s="1">
        <v>105.05000000000001</v>
      </c>
    </row>
    <row r="33" spans="1:23" x14ac:dyDescent="0.7">
      <c r="A33" s="1">
        <v>9</v>
      </c>
      <c r="B33" s="1">
        <v>90.566666666666663</v>
      </c>
      <c r="C33" s="1">
        <v>75.066666666666663</v>
      </c>
      <c r="D33" s="1">
        <v>89.4</v>
      </c>
      <c r="E33" s="1">
        <v>86.283333333333331</v>
      </c>
      <c r="F33" s="1">
        <v>87.733333333333334</v>
      </c>
      <c r="G33" s="1">
        <v>71.05</v>
      </c>
      <c r="I33" s="1">
        <v>9</v>
      </c>
      <c r="J33" s="1">
        <v>76.566666666666663</v>
      </c>
      <c r="K33" s="1">
        <v>54.566666666666663</v>
      </c>
      <c r="L33" s="1">
        <v>65.333333333333343</v>
      </c>
      <c r="M33" s="1">
        <v>64.95</v>
      </c>
      <c r="N33" s="1">
        <v>65.25</v>
      </c>
      <c r="O33" s="1">
        <v>47.116666666666674</v>
      </c>
      <c r="Q33" s="1">
        <v>9</v>
      </c>
      <c r="R33" s="1">
        <v>115.19999999999999</v>
      </c>
      <c r="S33" s="1">
        <v>91.616666666666674</v>
      </c>
      <c r="T33" s="1">
        <v>117.53333333333335</v>
      </c>
      <c r="U33" s="1">
        <v>100.91666666666666</v>
      </c>
      <c r="V33" s="1">
        <v>111.06666666666666</v>
      </c>
      <c r="W33" s="1">
        <v>95.633333333333326</v>
      </c>
    </row>
    <row r="34" spans="1:23" x14ac:dyDescent="0.7">
      <c r="A34" s="1">
        <v>10</v>
      </c>
      <c r="B34" s="1">
        <v>89.066666666666663</v>
      </c>
      <c r="C34" s="1">
        <v>81.866666666666674</v>
      </c>
      <c r="D34" s="1">
        <v>84.6</v>
      </c>
      <c r="E34" s="1">
        <v>65.900000000000006</v>
      </c>
      <c r="F34" s="1">
        <v>79.683333333333337</v>
      </c>
      <c r="G34" s="1">
        <v>79.566666666666663</v>
      </c>
      <c r="I34" s="1">
        <v>10</v>
      </c>
      <c r="J34" s="1">
        <v>42.516666666666666</v>
      </c>
      <c r="K34" s="1">
        <v>37.783333333333331</v>
      </c>
      <c r="L34" s="1">
        <v>40.666666666666664</v>
      </c>
      <c r="M34" s="1">
        <v>34.75</v>
      </c>
      <c r="N34" s="1">
        <v>41.816666666666663</v>
      </c>
      <c r="O34" s="1">
        <v>34.25</v>
      </c>
      <c r="Q34" s="1">
        <v>10</v>
      </c>
      <c r="R34" s="1">
        <v>100.18333333333334</v>
      </c>
      <c r="S34" s="1">
        <v>89.916666666666657</v>
      </c>
      <c r="T34" s="1">
        <v>102.2</v>
      </c>
      <c r="U34" s="1">
        <v>84.383333333333326</v>
      </c>
      <c r="V34" s="1">
        <v>102.6</v>
      </c>
      <c r="W34" s="1">
        <v>92.216666666666669</v>
      </c>
    </row>
    <row r="35" spans="1:23" x14ac:dyDescent="0.7">
      <c r="A35" s="1">
        <v>11</v>
      </c>
      <c r="B35" s="1">
        <v>100.46666666666667</v>
      </c>
      <c r="C35" s="1">
        <v>77.183333333333337</v>
      </c>
      <c r="D35" s="1">
        <v>100.28333333333333</v>
      </c>
      <c r="E35" s="1">
        <v>88.733333333333334</v>
      </c>
      <c r="F35" s="1">
        <v>100.78333333333333</v>
      </c>
      <c r="G35" s="1">
        <v>75.166666666666657</v>
      </c>
      <c r="I35" s="1">
        <v>11</v>
      </c>
      <c r="J35" s="1">
        <v>79.849999999999994</v>
      </c>
      <c r="K35" s="1">
        <v>65.266666666666666</v>
      </c>
      <c r="L35" s="1">
        <v>75.783333333333331</v>
      </c>
      <c r="M35" s="1">
        <v>66.033333333333331</v>
      </c>
      <c r="N35" s="1">
        <v>67.666666666666657</v>
      </c>
      <c r="O35" s="1">
        <v>46.733333333333334</v>
      </c>
      <c r="Q35" s="1">
        <v>11</v>
      </c>
      <c r="R35" s="1">
        <v>118.53333333333333</v>
      </c>
      <c r="S35" s="1">
        <v>95.049999999999983</v>
      </c>
      <c r="T35" s="1">
        <v>115.33333333333333</v>
      </c>
      <c r="U35" s="1">
        <v>102.33333333333333</v>
      </c>
      <c r="V35" s="1">
        <v>93.866666666666674</v>
      </c>
      <c r="W35" s="1">
        <v>82.86666666666666</v>
      </c>
    </row>
    <row r="36" spans="1:23" x14ac:dyDescent="0.7">
      <c r="A36" s="1" t="s">
        <v>7</v>
      </c>
      <c r="B36" s="1">
        <f>AVERAGE(B25:B35)</f>
        <v>84.427272727272708</v>
      </c>
      <c r="C36" s="1">
        <f t="shared" ref="C36:G36" si="15">AVERAGE(C25:C35)</f>
        <v>74.650000000000006</v>
      </c>
      <c r="D36" s="1">
        <f t="shared" si="15"/>
        <v>85.527272727272717</v>
      </c>
      <c r="E36" s="1">
        <f t="shared" si="15"/>
        <v>75.409090909090907</v>
      </c>
      <c r="F36" s="1">
        <f t="shared" si="15"/>
        <v>85.484848484848499</v>
      </c>
      <c r="G36" s="1">
        <f t="shared" si="15"/>
        <v>76.610606060606059</v>
      </c>
      <c r="I36" s="1" t="s">
        <v>7</v>
      </c>
      <c r="J36" s="1">
        <f>AVERAGE(J25:J35)</f>
        <v>58.601515151515152</v>
      </c>
      <c r="K36" s="1">
        <f t="shared" ref="K36:O36" si="16">AVERAGE(K25:K35)</f>
        <v>49.148484848484848</v>
      </c>
      <c r="L36" s="1">
        <f t="shared" si="16"/>
        <v>61.803030303030297</v>
      </c>
      <c r="M36" s="1">
        <f t="shared" si="16"/>
        <v>52.984848484848477</v>
      </c>
      <c r="N36" s="1">
        <f t="shared" si="16"/>
        <v>54.378787878787875</v>
      </c>
      <c r="O36" s="1">
        <f t="shared" si="16"/>
        <v>46.172727272727272</v>
      </c>
      <c r="Q36" s="1" t="s">
        <v>7</v>
      </c>
      <c r="R36" s="1">
        <f>AVERAGE(R25:R35)</f>
        <v>108.6969696969697</v>
      </c>
      <c r="S36" s="1">
        <f t="shared" ref="S36:W36" si="17">AVERAGE(S25:S35)</f>
        <v>94.11212121212121</v>
      </c>
      <c r="T36" s="1">
        <f t="shared" si="17"/>
        <v>114.31363636363636</v>
      </c>
      <c r="U36" s="1">
        <f t="shared" si="17"/>
        <v>103.86363636363635</v>
      </c>
      <c r="V36" s="1">
        <f t="shared" si="17"/>
        <v>102.39090909090906</v>
      </c>
      <c r="W36" s="1">
        <f t="shared" si="17"/>
        <v>95.972727272727283</v>
      </c>
    </row>
    <row r="37" spans="1:23" x14ac:dyDescent="0.7">
      <c r="A37" s="1" t="s">
        <v>8</v>
      </c>
      <c r="B37" s="1">
        <f>_xlfn.STDEV.S(B25:B35)</f>
        <v>21.548172483385684</v>
      </c>
      <c r="C37" s="1">
        <f t="shared" ref="C37:G37" si="18">_xlfn.STDEV.S(C25:C35)</f>
        <v>17.2004909490656</v>
      </c>
      <c r="D37" s="1">
        <f t="shared" si="18"/>
        <v>17.968087873176252</v>
      </c>
      <c r="E37" s="1">
        <f t="shared" si="18"/>
        <v>18.11803638433927</v>
      </c>
      <c r="F37" s="1">
        <f t="shared" si="18"/>
        <v>22.918525324075748</v>
      </c>
      <c r="G37" s="1">
        <f t="shared" si="18"/>
        <v>21.301001897051275</v>
      </c>
      <c r="I37" s="1" t="s">
        <v>8</v>
      </c>
      <c r="J37" s="1">
        <f>_xlfn.STDEV.S(J25:J35)</f>
        <v>20.220803993447308</v>
      </c>
      <c r="K37" s="1">
        <f t="shared" ref="K37:O37" si="19">_xlfn.STDEV.S(K25:K35)</f>
        <v>18.017029682660194</v>
      </c>
      <c r="L37" s="1">
        <f t="shared" si="19"/>
        <v>26.823102416244186</v>
      </c>
      <c r="M37" s="1">
        <f t="shared" si="19"/>
        <v>22.761014982427824</v>
      </c>
      <c r="N37" s="1">
        <f t="shared" si="19"/>
        <v>16.491971263666958</v>
      </c>
      <c r="O37" s="1">
        <f t="shared" si="19"/>
        <v>17.178271599655062</v>
      </c>
      <c r="Q37" s="1" t="s">
        <v>8</v>
      </c>
      <c r="R37" s="1">
        <f>_xlfn.STDEV.S(R25:R35)</f>
        <v>22.084587157087366</v>
      </c>
      <c r="S37" s="1">
        <f t="shared" ref="S37:W37" si="20">_xlfn.STDEV.S(S25:S35)</f>
        <v>17.094476188570887</v>
      </c>
      <c r="T37" s="1">
        <f t="shared" si="20"/>
        <v>11.126179882955283</v>
      </c>
      <c r="U37" s="1">
        <f t="shared" si="20"/>
        <v>16.352410318736755</v>
      </c>
      <c r="V37" s="1">
        <f t="shared" si="20"/>
        <v>14.966262733295396</v>
      </c>
      <c r="W37" s="1">
        <f t="shared" si="20"/>
        <v>14.267331123014417</v>
      </c>
    </row>
    <row r="38" spans="1:23" x14ac:dyDescent="0.7">
      <c r="A38" s="1" t="s">
        <v>9</v>
      </c>
      <c r="B38" s="1">
        <f t="shared" ref="B38:G38" si="21">MEDIAN(B25:B35)</f>
        <v>89.433333333333337</v>
      </c>
      <c r="C38" s="1">
        <f t="shared" si="21"/>
        <v>77.183333333333337</v>
      </c>
      <c r="D38" s="1">
        <f t="shared" si="21"/>
        <v>89.4</v>
      </c>
      <c r="E38" s="1">
        <f t="shared" si="21"/>
        <v>71</v>
      </c>
      <c r="F38" s="1">
        <f t="shared" si="21"/>
        <v>91.1</v>
      </c>
      <c r="G38" s="1">
        <f t="shared" si="21"/>
        <v>79.566666666666663</v>
      </c>
      <c r="I38" s="1" t="s">
        <v>9</v>
      </c>
      <c r="J38" s="1">
        <f t="shared" ref="J38:O38" si="22">MEDIAN(J25:J35)</f>
        <v>65.55</v>
      </c>
      <c r="K38" s="1">
        <f t="shared" si="22"/>
        <v>52.866666666666667</v>
      </c>
      <c r="L38" s="1">
        <f t="shared" si="22"/>
        <v>60.55</v>
      </c>
      <c r="M38" s="1">
        <f t="shared" si="22"/>
        <v>52.4</v>
      </c>
      <c r="N38" s="1">
        <f t="shared" si="22"/>
        <v>54.900000000000006</v>
      </c>
      <c r="O38" s="1">
        <f t="shared" si="22"/>
        <v>46.733333333333334</v>
      </c>
      <c r="Q38" s="1" t="s">
        <v>9</v>
      </c>
      <c r="R38" s="1">
        <f t="shared" ref="R38:W38" si="23">MEDIAN(R25:R35)</f>
        <v>114.26666666666667</v>
      </c>
      <c r="S38" s="1">
        <f t="shared" si="23"/>
        <v>95.049999999999983</v>
      </c>
      <c r="T38" s="1">
        <f t="shared" si="23"/>
        <v>115.33333333333333</v>
      </c>
      <c r="U38" s="1">
        <f t="shared" si="23"/>
        <v>104.33333333333333</v>
      </c>
      <c r="V38" s="1">
        <f t="shared" si="23"/>
        <v>103.25</v>
      </c>
      <c r="W38" s="1">
        <f t="shared" si="23"/>
        <v>97.199999999999989</v>
      </c>
    </row>
    <row r="39" spans="1:23" ht="17.25" x14ac:dyDescent="0.7">
      <c r="A39" s="1" t="s">
        <v>12</v>
      </c>
      <c r="B39" s="1">
        <f t="shared" ref="B39:F39" si="24">QUARTILE(B25:B35,1)</f>
        <v>80.208333333333329</v>
      </c>
      <c r="C39" s="1">
        <f t="shared" si="24"/>
        <v>72.208333333333329</v>
      </c>
      <c r="D39" s="1">
        <f t="shared" si="24"/>
        <v>80.300000000000011</v>
      </c>
      <c r="E39" s="1">
        <f t="shared" si="24"/>
        <v>68.275000000000006</v>
      </c>
      <c r="F39" s="1">
        <f t="shared" si="24"/>
        <v>83.708333333333343</v>
      </c>
      <c r="G39" s="1">
        <f>QUARTILE(G25:G35,1)</f>
        <v>74.133333333333326</v>
      </c>
      <c r="I39" s="1" t="s">
        <v>12</v>
      </c>
      <c r="J39" s="1">
        <f t="shared" ref="J39:N39" si="25">QUARTILE(J25:J35,1)</f>
        <v>43.475000000000001</v>
      </c>
      <c r="K39" s="1">
        <f t="shared" si="25"/>
        <v>37.641666666666666</v>
      </c>
      <c r="L39" s="1">
        <f t="shared" si="25"/>
        <v>46.174999999999997</v>
      </c>
      <c r="M39" s="1">
        <f t="shared" si="25"/>
        <v>37.291666666666664</v>
      </c>
      <c r="N39" s="1">
        <f t="shared" si="25"/>
        <v>44.441666666666663</v>
      </c>
      <c r="O39" s="1">
        <f>QUARTILE(O25:O35,1)</f>
        <v>34.641666666666666</v>
      </c>
      <c r="Q39" s="1" t="s">
        <v>12</v>
      </c>
      <c r="R39" s="1">
        <f t="shared" ref="R39:V39" si="26">QUARTILE(R25:R35,1)</f>
        <v>111.60833333333335</v>
      </c>
      <c r="S39" s="1">
        <f t="shared" si="26"/>
        <v>92.708333333333343</v>
      </c>
      <c r="T39" s="1">
        <f t="shared" si="26"/>
        <v>111.80833333333334</v>
      </c>
      <c r="U39" s="1">
        <f t="shared" si="26"/>
        <v>95.008333333333326</v>
      </c>
      <c r="V39" s="1">
        <f t="shared" si="26"/>
        <v>101.91666666666666</v>
      </c>
      <c r="W39" s="1">
        <f>QUARTILE(W25:W35,1)</f>
        <v>88.875</v>
      </c>
    </row>
    <row r="40" spans="1:23" ht="17.25" x14ac:dyDescent="0.7">
      <c r="A40" s="1" t="s">
        <v>13</v>
      </c>
      <c r="B40" s="1">
        <f>QUARTILE(B25:B35,3)</f>
        <v>95.908333333333331</v>
      </c>
      <c r="C40" s="1">
        <f t="shared" ref="C40:G40" si="27">QUARTILE(C25:C35,3)</f>
        <v>85.625</v>
      </c>
      <c r="D40" s="1">
        <f t="shared" si="27"/>
        <v>97.891666666666666</v>
      </c>
      <c r="E40" s="1">
        <f t="shared" si="27"/>
        <v>89.85</v>
      </c>
      <c r="F40" s="1">
        <f t="shared" si="27"/>
        <v>96.308333333333337</v>
      </c>
      <c r="G40" s="1">
        <f t="shared" si="27"/>
        <v>81.491666666666674</v>
      </c>
      <c r="I40" s="1" t="s">
        <v>13</v>
      </c>
      <c r="J40" s="1">
        <f>QUARTILE(J25:J35,3)</f>
        <v>75.650000000000006</v>
      </c>
      <c r="K40" s="1">
        <f t="shared" ref="K40:O40" si="28">QUARTILE(K25:K35,3)</f>
        <v>59.916666666666664</v>
      </c>
      <c r="L40" s="1">
        <f t="shared" si="28"/>
        <v>73.849999999999994</v>
      </c>
      <c r="M40" s="1">
        <f t="shared" si="28"/>
        <v>63.65</v>
      </c>
      <c r="N40" s="1">
        <f t="shared" si="28"/>
        <v>66.458333333333329</v>
      </c>
      <c r="O40" s="1">
        <f t="shared" si="28"/>
        <v>54.441666666666663</v>
      </c>
      <c r="Q40" s="1" t="s">
        <v>13</v>
      </c>
      <c r="R40" s="1">
        <f>QUARTILE(R25:R35,3)</f>
        <v>117.83333333333333</v>
      </c>
      <c r="S40" s="1">
        <f t="shared" ref="S40:W40" si="29">QUARTILE(S25:S35,3)</f>
        <v>99.64166666666668</v>
      </c>
      <c r="T40" s="1">
        <f t="shared" si="29"/>
        <v>119.25</v>
      </c>
      <c r="U40" s="1">
        <f t="shared" si="29"/>
        <v>117.21666666666667</v>
      </c>
      <c r="V40" s="1">
        <f t="shared" si="29"/>
        <v>111.93333333333334</v>
      </c>
      <c r="W40" s="1">
        <f t="shared" si="29"/>
        <v>104.54166666666669</v>
      </c>
    </row>
  </sheetData>
  <mergeCells count="25">
    <mergeCell ref="A1:Q1"/>
    <mergeCell ref="B3:C3"/>
    <mergeCell ref="D3:E3"/>
    <mergeCell ref="F3:G3"/>
    <mergeCell ref="B2:G2"/>
    <mergeCell ref="J2:O2"/>
    <mergeCell ref="J3:K3"/>
    <mergeCell ref="L3:M3"/>
    <mergeCell ref="B22:G22"/>
    <mergeCell ref="J22:O22"/>
    <mergeCell ref="R22:W22"/>
    <mergeCell ref="N3:O3"/>
    <mergeCell ref="R2:W2"/>
    <mergeCell ref="R3:S3"/>
    <mergeCell ref="T3:U3"/>
    <mergeCell ref="V3:W3"/>
    <mergeCell ref="R23:S23"/>
    <mergeCell ref="T23:U23"/>
    <mergeCell ref="V23:W23"/>
    <mergeCell ref="B23:C23"/>
    <mergeCell ref="D23:E23"/>
    <mergeCell ref="F23:G23"/>
    <mergeCell ref="J23:K23"/>
    <mergeCell ref="L23:M23"/>
    <mergeCell ref="N23:O2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FCB51-81F0-4A5D-BEC0-0DE793046C23}">
  <dimension ref="A1:Q21"/>
  <sheetViews>
    <sheetView tabSelected="1" zoomScale="70" zoomScaleNormal="70" workbookViewId="0">
      <selection activeCell="E22" sqref="E22"/>
    </sheetView>
  </sheetViews>
  <sheetFormatPr defaultRowHeight="17.649999999999999" x14ac:dyDescent="0.7"/>
  <cols>
    <col min="1" max="1" width="17.9375" bestFit="1" customWidth="1"/>
    <col min="2" max="4" width="21.5625" customWidth="1"/>
    <col min="6" max="6" width="17.9375" bestFit="1" customWidth="1"/>
    <col min="7" max="7" width="12.0625" bestFit="1" customWidth="1"/>
    <col min="8" max="9" width="13.125" bestFit="1" customWidth="1"/>
    <col min="10" max="10" width="12.0625" bestFit="1" customWidth="1"/>
    <col min="11" max="12" width="13.125" bestFit="1" customWidth="1"/>
    <col min="13" max="13" width="12.0625" bestFit="1" customWidth="1"/>
    <col min="14" max="15" width="13.125" bestFit="1" customWidth="1"/>
  </cols>
  <sheetData>
    <row r="1" spans="1:17" x14ac:dyDescent="0.7">
      <c r="A1" s="5" t="s">
        <v>1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7">
      <c r="A2" s="4"/>
      <c r="B2" s="2" t="s">
        <v>19</v>
      </c>
      <c r="C2" s="2"/>
      <c r="D2" s="2"/>
      <c r="E2" s="4"/>
      <c r="F2" s="4"/>
      <c r="G2" s="6" t="s">
        <v>20</v>
      </c>
      <c r="H2" s="5"/>
      <c r="I2" s="5"/>
      <c r="J2" s="7"/>
      <c r="K2" s="7"/>
      <c r="L2" s="7"/>
      <c r="M2" s="7"/>
      <c r="N2" s="7"/>
      <c r="O2" s="7"/>
      <c r="P2" s="7"/>
      <c r="Q2" s="7"/>
    </row>
    <row r="3" spans="1:17" x14ac:dyDescent="0.7">
      <c r="A3" s="4"/>
      <c r="B3" s="7"/>
      <c r="C3" s="7"/>
      <c r="D3" s="7"/>
      <c r="E3" s="4"/>
      <c r="F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7">
      <c r="A4" s="1" t="s">
        <v>1</v>
      </c>
      <c r="B4" s="1" t="s">
        <v>4</v>
      </c>
      <c r="C4" s="1" t="s">
        <v>5</v>
      </c>
      <c r="D4" s="1" t="s">
        <v>6</v>
      </c>
      <c r="E4" s="4"/>
      <c r="F4" s="1"/>
      <c r="G4" s="2" t="s">
        <v>21</v>
      </c>
      <c r="H4" s="2"/>
      <c r="I4" s="2"/>
      <c r="J4" s="2" t="s">
        <v>22</v>
      </c>
      <c r="K4" s="2"/>
      <c r="L4" s="2"/>
      <c r="M4" s="2" t="s">
        <v>23</v>
      </c>
      <c r="N4" s="2"/>
      <c r="O4" s="2"/>
      <c r="P4" s="7"/>
      <c r="Q4" s="7"/>
    </row>
    <row r="5" spans="1:17" x14ac:dyDescent="0.7">
      <c r="A5" s="1">
        <v>1</v>
      </c>
      <c r="B5" s="1">
        <v>51.043499098586942</v>
      </c>
      <c r="C5" s="1">
        <v>51.890805030079598</v>
      </c>
      <c r="D5" s="1">
        <v>49.190181532211355</v>
      </c>
      <c r="E5" s="4"/>
      <c r="F5" s="1" t="s">
        <v>1</v>
      </c>
      <c r="G5" s="1" t="s">
        <v>4</v>
      </c>
      <c r="H5" s="1" t="s">
        <v>5</v>
      </c>
      <c r="I5" s="1" t="s">
        <v>6</v>
      </c>
      <c r="J5" s="1" t="s">
        <v>4</v>
      </c>
      <c r="K5" s="1" t="s">
        <v>5</v>
      </c>
      <c r="L5" s="1" t="s">
        <v>6</v>
      </c>
      <c r="M5" s="1" t="s">
        <v>4</v>
      </c>
      <c r="N5" s="1" t="s">
        <v>5</v>
      </c>
      <c r="O5" s="1" t="s">
        <v>6</v>
      </c>
      <c r="P5" s="7"/>
      <c r="Q5" s="7"/>
    </row>
    <row r="6" spans="1:17" x14ac:dyDescent="0.7">
      <c r="A6" s="1">
        <v>2</v>
      </c>
      <c r="B6" s="1">
        <v>51.806819902767096</v>
      </c>
      <c r="C6" s="1">
        <v>52.778988295580632</v>
      </c>
      <c r="D6" s="1">
        <v>51.489913553575462</v>
      </c>
      <c r="E6" s="4"/>
      <c r="F6" s="1">
        <v>1</v>
      </c>
      <c r="G6" s="1">
        <v>88.628762541806012</v>
      </c>
      <c r="H6" s="1">
        <v>92.099368167182391</v>
      </c>
      <c r="I6" s="1">
        <v>36.228803936917416</v>
      </c>
      <c r="J6" s="1">
        <v>79.202087994034315</v>
      </c>
      <c r="K6" s="1">
        <v>86.859132054110404</v>
      </c>
      <c r="L6" s="1">
        <v>38.827657588555489</v>
      </c>
      <c r="M6" s="1">
        <v>89.310954063604257</v>
      </c>
      <c r="N6" s="1">
        <v>66.209596522854142</v>
      </c>
      <c r="O6" s="1">
        <v>65.302188422640995</v>
      </c>
      <c r="P6" s="7"/>
      <c r="Q6" s="7"/>
    </row>
    <row r="7" spans="1:17" x14ac:dyDescent="0.7">
      <c r="A7" s="1">
        <v>3</v>
      </c>
      <c r="B7" s="1">
        <v>46.709166787270846</v>
      </c>
      <c r="C7" s="1">
        <v>48.092026126423235</v>
      </c>
      <c r="D7" s="1">
        <v>50.446359725368197</v>
      </c>
      <c r="E7" s="4"/>
      <c r="F7" s="1">
        <v>2</v>
      </c>
      <c r="G7" s="1">
        <v>63.229166666666679</v>
      </c>
      <c r="H7" s="1">
        <v>40.045697269903073</v>
      </c>
      <c r="I7" s="1">
        <v>58.358229659884934</v>
      </c>
      <c r="J7" s="1">
        <v>39.733840304182515</v>
      </c>
      <c r="K7" s="1">
        <v>41.597465578247963</v>
      </c>
      <c r="L7" s="1">
        <v>38.6655503716213</v>
      </c>
      <c r="M7" s="1">
        <v>40.611510791366904</v>
      </c>
      <c r="N7" s="1">
        <v>28.930653345002082</v>
      </c>
      <c r="O7" s="1">
        <v>41.843013626872413</v>
      </c>
      <c r="P7" s="7"/>
      <c r="Q7" s="7"/>
    </row>
    <row r="8" spans="1:17" x14ac:dyDescent="0.7">
      <c r="A8" s="1">
        <v>4</v>
      </c>
      <c r="B8" s="1">
        <v>48.236738179101302</v>
      </c>
      <c r="C8" s="1">
        <v>48.199973909227836</v>
      </c>
      <c r="D8" s="1">
        <v>48.647899638933893</v>
      </c>
      <c r="E8" s="4"/>
      <c r="F8" s="1">
        <v>3</v>
      </c>
      <c r="G8" s="1">
        <v>48.962264150943383</v>
      </c>
      <c r="H8" s="1">
        <v>58.501914203766049</v>
      </c>
      <c r="I8" s="1">
        <v>68.019813291552424</v>
      </c>
      <c r="J8" s="1">
        <v>36.001330671989344</v>
      </c>
      <c r="K8" s="1">
        <v>53.670861962048875</v>
      </c>
      <c r="L8" s="1">
        <v>55.967712690736199</v>
      </c>
      <c r="M8" s="1">
        <v>73.822894168466519</v>
      </c>
      <c r="N8" s="1">
        <v>74.72427827034636</v>
      </c>
      <c r="O8" s="1">
        <v>47.603376729383932</v>
      </c>
      <c r="P8" s="7"/>
      <c r="Q8" s="7"/>
    </row>
    <row r="9" spans="1:17" x14ac:dyDescent="0.7">
      <c r="A9" s="1">
        <v>5</v>
      </c>
      <c r="B9" s="1">
        <v>46.779628177021543</v>
      </c>
      <c r="C9" s="1">
        <v>53.579604041379227</v>
      </c>
      <c r="D9" s="1">
        <v>49.18622659345521</v>
      </c>
      <c r="E9" s="4"/>
      <c r="F9" s="1">
        <v>4</v>
      </c>
      <c r="G9" s="1">
        <v>44.953703703703702</v>
      </c>
      <c r="H9" s="1">
        <v>7.822235620986187</v>
      </c>
      <c r="I9" s="1">
        <v>15.127991543868388</v>
      </c>
      <c r="J9" s="1">
        <v>29.080612924716856</v>
      </c>
      <c r="K9" s="1">
        <v>10.208091767655841</v>
      </c>
      <c r="L9" s="1">
        <v>9.859294366544967</v>
      </c>
      <c r="M9" s="1">
        <v>46.552162849872765</v>
      </c>
      <c r="N9" s="1">
        <v>17.429965728610494</v>
      </c>
      <c r="O9" s="1">
        <v>18.436477552939369</v>
      </c>
      <c r="P9" s="7"/>
      <c r="Q9" s="7"/>
    </row>
    <row r="10" spans="1:17" x14ac:dyDescent="0.7">
      <c r="A10" s="1">
        <v>6</v>
      </c>
      <c r="B10" s="1">
        <v>51.457515836439292</v>
      </c>
      <c r="C10" s="1">
        <v>52.769797153791401</v>
      </c>
      <c r="D10" s="1">
        <v>54.15909256240078</v>
      </c>
      <c r="E10" s="4"/>
      <c r="F10" s="1">
        <v>5</v>
      </c>
      <c r="G10" s="1">
        <v>54.949918471931056</v>
      </c>
      <c r="H10" s="1">
        <v>131.08421025427771</v>
      </c>
      <c r="I10" s="1">
        <v>66.422671346028977</v>
      </c>
      <c r="J10" s="1">
        <v>61.488888888888887</v>
      </c>
      <c r="K10" s="1">
        <v>72.083684443652217</v>
      </c>
      <c r="L10" s="1">
        <v>48.562699577250449</v>
      </c>
      <c r="M10" s="1">
        <v>74.293785310734464</v>
      </c>
      <c r="N10" s="1">
        <v>88.318505068845511</v>
      </c>
      <c r="O10" s="1">
        <v>55.68113749230649</v>
      </c>
      <c r="P10" s="7"/>
      <c r="Q10" s="7"/>
    </row>
    <row r="11" spans="1:17" x14ac:dyDescent="0.7">
      <c r="A11" s="1">
        <v>7</v>
      </c>
      <c r="B11" s="1">
        <v>50.718801269555826</v>
      </c>
      <c r="C11" s="1">
        <v>53.343115788255268</v>
      </c>
      <c r="D11" s="1">
        <v>49.738763439823011</v>
      </c>
      <c r="E11" s="4"/>
      <c r="F11" s="1">
        <v>6</v>
      </c>
      <c r="G11" s="1">
        <v>55.576058124783756</v>
      </c>
      <c r="H11" s="1">
        <v>71.467186424875806</v>
      </c>
      <c r="I11" s="1">
        <v>55.32098081263203</v>
      </c>
      <c r="J11" s="1">
        <v>54.641191514969158</v>
      </c>
      <c r="K11" s="1">
        <v>59.30743144941566</v>
      </c>
      <c r="L11" s="1">
        <v>56.635824655177728</v>
      </c>
      <c r="M11" s="1">
        <v>53.366320571057763</v>
      </c>
      <c r="N11" s="1">
        <v>104.8830205145269</v>
      </c>
      <c r="O11" s="1">
        <v>62.220268119780336</v>
      </c>
      <c r="P11" s="7"/>
      <c r="Q11" s="7"/>
    </row>
    <row r="12" spans="1:17" x14ac:dyDescent="0.7">
      <c r="A12" s="1">
        <v>8</v>
      </c>
      <c r="B12" s="1">
        <v>39.816098463698296</v>
      </c>
      <c r="C12" s="1">
        <v>48.037671623412564</v>
      </c>
      <c r="D12" s="1">
        <v>44.178101065534648</v>
      </c>
      <c r="E12" s="4"/>
      <c r="F12" s="1">
        <v>7</v>
      </c>
      <c r="G12" s="1">
        <v>98.411214953271013</v>
      </c>
      <c r="H12" s="1">
        <v>101.543212682711</v>
      </c>
      <c r="I12" s="1">
        <v>61.641361759094565</v>
      </c>
      <c r="J12" s="1">
        <v>73.19899244332494</v>
      </c>
      <c r="K12" s="1">
        <v>100.11896611926302</v>
      </c>
      <c r="L12" s="1">
        <v>69.845044391910562</v>
      </c>
      <c r="M12" s="1">
        <v>87.445175438596479</v>
      </c>
      <c r="N12" s="1">
        <v>109.63450228069404</v>
      </c>
      <c r="O12" s="1">
        <v>70.38160411405137</v>
      </c>
      <c r="P12" s="7"/>
      <c r="Q12" s="7"/>
    </row>
    <row r="13" spans="1:17" x14ac:dyDescent="0.7">
      <c r="A13" s="1">
        <v>9</v>
      </c>
      <c r="B13" s="1">
        <v>46.123733876797388</v>
      </c>
      <c r="C13" s="1">
        <v>50.207256638709616</v>
      </c>
      <c r="D13" s="1">
        <v>44.452812687795564</v>
      </c>
      <c r="E13" s="4"/>
      <c r="F13" s="1">
        <v>8</v>
      </c>
      <c r="G13" s="1">
        <v>92.039942938659081</v>
      </c>
      <c r="H13" s="1">
        <v>55.968315648966275</v>
      </c>
      <c r="I13" s="1">
        <v>60.959350766303238</v>
      </c>
      <c r="J13" s="1">
        <v>94.837652666070909</v>
      </c>
      <c r="K13" s="1">
        <v>30.442303526176609</v>
      </c>
      <c r="L13" s="1">
        <v>43.641548420603563</v>
      </c>
      <c r="M13" s="1">
        <v>64.383358098068342</v>
      </c>
      <c r="N13" s="1">
        <v>39.534545018022023</v>
      </c>
      <c r="O13" s="1">
        <v>29.36371045521312</v>
      </c>
      <c r="P13" s="7"/>
      <c r="Q13" s="7"/>
    </row>
    <row r="14" spans="1:17" x14ac:dyDescent="0.7">
      <c r="A14" s="1">
        <v>10</v>
      </c>
      <c r="B14" s="1">
        <v>41.943633392602649</v>
      </c>
      <c r="C14" s="1">
        <v>48.938975007683155</v>
      </c>
      <c r="D14" s="1">
        <v>50.240427498019848</v>
      </c>
      <c r="E14" s="4"/>
      <c r="F14" s="1">
        <v>9</v>
      </c>
      <c r="G14" s="1">
        <v>132.74336283185841</v>
      </c>
      <c r="H14" s="1">
        <v>87.332396745676903</v>
      </c>
      <c r="I14" s="1">
        <v>69.364794470888626</v>
      </c>
      <c r="J14" s="1">
        <v>87.920298879202988</v>
      </c>
      <c r="K14" s="1">
        <v>76.526835133318912</v>
      </c>
      <c r="L14" s="1">
        <v>41.333044600781257</v>
      </c>
      <c r="M14" s="1">
        <v>90.778934721666019</v>
      </c>
      <c r="N14" s="1">
        <v>82.581385654001494</v>
      </c>
      <c r="O14" s="1">
        <v>55.254236406570207</v>
      </c>
      <c r="P14" s="7"/>
      <c r="Q14" s="7"/>
    </row>
    <row r="15" spans="1:17" x14ac:dyDescent="0.7">
      <c r="A15" s="1">
        <v>11</v>
      </c>
      <c r="B15" s="1">
        <v>45.727078893167587</v>
      </c>
      <c r="C15" s="1">
        <v>48.932488434018886</v>
      </c>
      <c r="D15" s="1">
        <v>47.282827896096357</v>
      </c>
      <c r="E15" s="4"/>
      <c r="F15" s="1">
        <v>10</v>
      </c>
      <c r="G15" s="1">
        <v>62.354430379746837</v>
      </c>
      <c r="H15" s="1">
        <v>80.176649396906029</v>
      </c>
      <c r="I15" s="1">
        <v>57.673179316792329</v>
      </c>
      <c r="J15" s="1">
        <v>59.546165884194046</v>
      </c>
      <c r="K15" s="1">
        <v>69.83697921423817</v>
      </c>
      <c r="L15" s="1">
        <v>72.530771250192387</v>
      </c>
      <c r="M15" s="1">
        <v>61.65990534144693</v>
      </c>
      <c r="N15" s="1">
        <v>96.452243312740748</v>
      </c>
      <c r="O15" s="1">
        <v>64.417736335639603</v>
      </c>
      <c r="P15" s="7"/>
      <c r="Q15" s="7"/>
    </row>
    <row r="16" spans="1:17" x14ac:dyDescent="0.7">
      <c r="A16" s="1" t="s">
        <v>7</v>
      </c>
      <c r="B16" s="1">
        <f>AVERAGE(B5:B15)</f>
        <v>47.305701261546254</v>
      </c>
      <c r="C16" s="1">
        <f t="shared" ref="C16:D16" si="0">AVERAGE(C5:C15)</f>
        <v>50.615518368051042</v>
      </c>
      <c r="D16" s="1">
        <f t="shared" si="0"/>
        <v>49.001146017564935</v>
      </c>
      <c r="E16" s="4"/>
      <c r="F16" s="1" t="s">
        <v>7</v>
      </c>
      <c r="G16" s="1">
        <f>AVERAGE(G6:G15)</f>
        <v>74.184882476336995</v>
      </c>
      <c r="H16" s="1">
        <f t="shared" ref="H16:O16" si="1">AVERAGE(H6:H15)</f>
        <v>72.604118641525133</v>
      </c>
      <c r="I16" s="1">
        <f t="shared" si="1"/>
        <v>54.911717690396287</v>
      </c>
      <c r="J16" s="1">
        <f t="shared" si="1"/>
        <v>61.565106217157378</v>
      </c>
      <c r="K16" s="1">
        <f t="shared" si="1"/>
        <v>60.065175124812775</v>
      </c>
      <c r="L16" s="1">
        <f t="shared" si="1"/>
        <v>47.586914791337385</v>
      </c>
      <c r="M16" s="1">
        <f t="shared" si="1"/>
        <v>68.222500135488048</v>
      </c>
      <c r="N16" s="1">
        <f t="shared" si="1"/>
        <v>70.869869571564379</v>
      </c>
      <c r="O16" s="1">
        <f t="shared" si="1"/>
        <v>51.050374925539778</v>
      </c>
      <c r="P16" s="7"/>
      <c r="Q16" s="7"/>
    </row>
    <row r="17" spans="1:17" x14ac:dyDescent="0.7">
      <c r="A17" s="1" t="s">
        <v>8</v>
      </c>
      <c r="B17" s="1">
        <f>_xlfn.STDEV.S(B5:B15)</f>
        <v>3.9160244000038702</v>
      </c>
      <c r="C17" s="1">
        <f t="shared" ref="C17:D17" si="2">_xlfn.STDEV.S(C5:C15)</f>
        <v>2.2766575028434812</v>
      </c>
      <c r="D17" s="1">
        <f t="shared" si="2"/>
        <v>2.899368986905118</v>
      </c>
      <c r="E17" s="4"/>
      <c r="F17" s="1" t="s">
        <v>8</v>
      </c>
      <c r="G17" s="1">
        <f>_xlfn.STDEV.S(G6:G15)</f>
        <v>27.909260589006436</v>
      </c>
      <c r="H17" s="1">
        <f t="shared" ref="H17:O17" si="3">_xlfn.STDEV.S(H6:H15)</f>
        <v>34.392150795329798</v>
      </c>
      <c r="I17" s="1">
        <f t="shared" si="3"/>
        <v>16.821102393789353</v>
      </c>
      <c r="J17" s="1">
        <f t="shared" si="3"/>
        <v>22.32448725870243</v>
      </c>
      <c r="K17" s="1">
        <f t="shared" si="3"/>
        <v>27.036810847908203</v>
      </c>
      <c r="L17" s="1">
        <f t="shared" si="3"/>
        <v>17.966198164545588</v>
      </c>
      <c r="M17" s="1">
        <f t="shared" si="3"/>
        <v>17.955917554542324</v>
      </c>
      <c r="N17" s="1">
        <f t="shared" si="3"/>
        <v>32.29871321596778</v>
      </c>
      <c r="O17" s="1">
        <f t="shared" si="3"/>
        <v>16.832557422919329</v>
      </c>
      <c r="P17" s="7"/>
      <c r="Q17" s="7"/>
    </row>
    <row r="18" spans="1:17" x14ac:dyDescent="0.7">
      <c r="A18" s="1" t="s">
        <v>9</v>
      </c>
      <c r="B18" s="1">
        <f t="shared" ref="B18:D18" si="4">MEDIAN(B5:B15)</f>
        <v>46.779628177021543</v>
      </c>
      <c r="C18" s="1">
        <f t="shared" si="4"/>
        <v>50.207256638709616</v>
      </c>
      <c r="D18" s="1">
        <f t="shared" si="4"/>
        <v>49.190181532211355</v>
      </c>
      <c r="E18" s="4"/>
      <c r="F18" s="1" t="s">
        <v>9</v>
      </c>
      <c r="G18" s="1">
        <f>MEDIAN(G6:G15)</f>
        <v>62.791798523206758</v>
      </c>
      <c r="H18" s="1">
        <f t="shared" ref="H18:O18" si="5">MEDIAN(H6:H15)</f>
        <v>75.821917910890917</v>
      </c>
      <c r="I18" s="1">
        <f t="shared" si="5"/>
        <v>59.658790213094086</v>
      </c>
      <c r="J18" s="1">
        <f t="shared" si="5"/>
        <v>60.517527386541467</v>
      </c>
      <c r="K18" s="1">
        <f t="shared" si="5"/>
        <v>64.572205331826922</v>
      </c>
      <c r="L18" s="1">
        <f t="shared" si="5"/>
        <v>46.102123998927006</v>
      </c>
      <c r="M18" s="1">
        <f t="shared" si="5"/>
        <v>69.103126133267438</v>
      </c>
      <c r="N18" s="1">
        <f t="shared" si="5"/>
        <v>78.652831962173934</v>
      </c>
      <c r="O18" s="1">
        <f t="shared" si="5"/>
        <v>55.467686949438345</v>
      </c>
      <c r="P18" s="7"/>
      <c r="Q18" s="7"/>
    </row>
    <row r="19" spans="1:17" x14ac:dyDescent="0.7">
      <c r="A19" s="1" t="s">
        <v>12</v>
      </c>
      <c r="B19" s="1">
        <f t="shared" ref="B19:D19" si="6">QUARTILE(B5:B15,1)</f>
        <v>45.925406384982487</v>
      </c>
      <c r="C19" s="1">
        <f t="shared" si="6"/>
        <v>48.566231171623357</v>
      </c>
      <c r="D19" s="1">
        <f t="shared" si="6"/>
        <v>47.965363767515129</v>
      </c>
      <c r="E19" s="4"/>
      <c r="F19" s="1" t="s">
        <v>12</v>
      </c>
      <c r="G19" s="1">
        <f>QUARTILE(G6:G15,1)</f>
        <v>55.106453385144235</v>
      </c>
      <c r="H19" s="1">
        <f t="shared" ref="H19:O19" si="7">QUARTILE(H6:H15,1)</f>
        <v>56.601715287666217</v>
      </c>
      <c r="I19" s="1">
        <f t="shared" si="7"/>
        <v>55.909030438672104</v>
      </c>
      <c r="J19" s="1">
        <f t="shared" si="7"/>
        <v>43.460678106879172</v>
      </c>
      <c r="K19" s="1">
        <f t="shared" si="7"/>
        <v>44.615814674198191</v>
      </c>
      <c r="L19" s="1">
        <f t="shared" si="7"/>
        <v>39.454004341611935</v>
      </c>
      <c r="M19" s="1">
        <f t="shared" si="7"/>
        <v>55.439716763655056</v>
      </c>
      <c r="N19" s="1">
        <f t="shared" si="7"/>
        <v>46.203307894230051</v>
      </c>
      <c r="O19" s="1">
        <f t="shared" si="7"/>
        <v>43.283104402500292</v>
      </c>
      <c r="P19" s="7"/>
      <c r="Q19" s="7"/>
    </row>
    <row r="20" spans="1:17" x14ac:dyDescent="0.7">
      <c r="A20" s="1" t="s">
        <v>13</v>
      </c>
      <c r="B20" s="1">
        <f>QUARTILE(B5:B15,3)</f>
        <v>50.881150184071387</v>
      </c>
      <c r="C20" s="1">
        <f t="shared" ref="C20:D20" si="8">QUARTILE(C5:C15,3)</f>
        <v>52.774392724686017</v>
      </c>
      <c r="D20" s="1">
        <f t="shared" si="8"/>
        <v>50.343393611694026</v>
      </c>
      <c r="E20" s="4"/>
      <c r="F20" s="1" t="s">
        <v>13</v>
      </c>
      <c r="G20" s="1">
        <f>QUARTILE(G6:G15,3)</f>
        <v>91.187147839445814</v>
      </c>
      <c r="H20" s="1">
        <f t="shared" ref="H20:O20" si="9">QUARTILE(H6:H15,3)</f>
        <v>90.907625311806015</v>
      </c>
      <c r="I20" s="1">
        <f t="shared" si="9"/>
        <v>65.227343949295374</v>
      </c>
      <c r="J20" s="1">
        <f t="shared" si="9"/>
        <v>77.701314106356975</v>
      </c>
      <c r="K20" s="1">
        <f t="shared" si="9"/>
        <v>75.416047460902234</v>
      </c>
      <c r="L20" s="1">
        <f t="shared" si="9"/>
        <v>56.468796664067348</v>
      </c>
      <c r="M20" s="1">
        <f t="shared" si="9"/>
        <v>84.157327906630968</v>
      </c>
      <c r="N20" s="1">
        <f t="shared" si="9"/>
        <v>94.418808751766932</v>
      </c>
      <c r="O20" s="1">
        <f t="shared" si="9"/>
        <v>63.868369281674788</v>
      </c>
      <c r="P20" s="7"/>
      <c r="Q20" s="7"/>
    </row>
    <row r="21" spans="1:17" x14ac:dyDescent="0.7">
      <c r="A21" s="7"/>
      <c r="B21" s="7"/>
      <c r="C21" s="7"/>
      <c r="D21" s="7"/>
      <c r="E21" s="7"/>
      <c r="F21" s="1"/>
      <c r="P21" s="7"/>
      <c r="Q21" s="7"/>
    </row>
  </sheetData>
  <mergeCells count="6">
    <mergeCell ref="G4:I4"/>
    <mergeCell ref="J4:L4"/>
    <mergeCell ref="M4:O4"/>
    <mergeCell ref="A1:Q1"/>
    <mergeCell ref="B2:D2"/>
    <mergeCell ref="G2:I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information 1</vt:lpstr>
      <vt:lpstr>Supplementary information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羅聖 川間</dc:creator>
  <cp:lastModifiedBy>羅聖 川間</cp:lastModifiedBy>
  <dcterms:created xsi:type="dcterms:W3CDTF">2025-11-26T06:33:09Z</dcterms:created>
  <dcterms:modified xsi:type="dcterms:W3CDTF">2025-12-04T11:52:02Z</dcterms:modified>
</cp:coreProperties>
</file>